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ed-igt/Desktop/Submitted manuscript after tech check/"/>
    </mc:Choice>
  </mc:AlternateContent>
  <xr:revisionPtr revIDLastSave="0" documentId="13_ncr:1_{1C66B4B7-BC60-1A47-B443-39D088D66AF0}" xr6:coauthVersionLast="47" xr6:coauthVersionMax="47" xr10:uidLastSave="{00000000-0000-0000-0000-000000000000}"/>
  <bookViews>
    <workbookView xWindow="0" yWindow="500" windowWidth="28800" windowHeight="16400" xr2:uid="{00000000-000D-0000-FFFF-FFFF00000000}"/>
  </bookViews>
  <sheets>
    <sheet name="Blad1" sheetId="10" r:id="rId1"/>
    <sheet name="Blad2" sheetId="2" r:id="rId2"/>
    <sheet name="Blad3" sheetId="1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R28" i="13" l="1"/>
  <c r="AQ28" i="13"/>
  <c r="AP28" i="13"/>
  <c r="AO28" i="13"/>
  <c r="AN28" i="13"/>
  <c r="AM28" i="13"/>
  <c r="AL28" i="13"/>
  <c r="AK28" i="13"/>
  <c r="AV28" i="13"/>
  <c r="AU28" i="13"/>
  <c r="AT28" i="13"/>
  <c r="AS28" i="13"/>
  <c r="I28" i="13"/>
</calcChain>
</file>

<file path=xl/sharedStrings.xml><?xml version="1.0" encoding="utf-8"?>
<sst xmlns="http://schemas.openxmlformats.org/spreadsheetml/2006/main" count="158" uniqueCount="97">
  <si>
    <t>Ålder</t>
  </si>
  <si>
    <t>Kön</t>
  </si>
  <si>
    <t>Slump. OD=1, OS=2</t>
  </si>
  <si>
    <t>K1 (PC1)</t>
  </si>
  <si>
    <t>K1 (PC2)</t>
  </si>
  <si>
    <t>K1 (PC3)</t>
  </si>
  <si>
    <t>K1 (PC4)</t>
  </si>
  <si>
    <t>K2 (PC1)</t>
  </si>
  <si>
    <t>K2 (PC2)</t>
  </si>
  <si>
    <t>K2 (PC3)</t>
  </si>
  <si>
    <t>K2 (PC4)</t>
  </si>
  <si>
    <t>Kmean (PC1)</t>
  </si>
  <si>
    <t>Kmean (PC2)</t>
  </si>
  <si>
    <t>Kmean (PC3)</t>
  </si>
  <si>
    <t>Kmean (PC4)</t>
  </si>
  <si>
    <t>KERATOKONUS</t>
  </si>
  <si>
    <t>NR</t>
  </si>
  <si>
    <t>M</t>
  </si>
  <si>
    <t>Endast OS (ej säker kk OD)</t>
  </si>
  <si>
    <t>F</t>
  </si>
  <si>
    <t>Endast OS (CXL OD)</t>
  </si>
  <si>
    <t>Endast OS (subklinisk OD)</t>
  </si>
  <si>
    <t>OS. Har höga värden OD</t>
  </si>
  <si>
    <t>OD. CXL OS</t>
  </si>
  <si>
    <t>Endast OD. CXL OS.</t>
  </si>
  <si>
    <t>Endast OD. Subklinisk keratokonus OS</t>
  </si>
  <si>
    <t>Kmax (1)</t>
  </si>
  <si>
    <t>Kmax(2)</t>
  </si>
  <si>
    <t>Kmax(3)</t>
  </si>
  <si>
    <t>Kmax(4)</t>
  </si>
  <si>
    <t>MCT(1)</t>
  </si>
  <si>
    <t>MCT(2)</t>
  </si>
  <si>
    <t>MCT(3)</t>
  </si>
  <si>
    <t>MCT(49</t>
  </si>
  <si>
    <t>rmin(1)</t>
  </si>
  <si>
    <t>rmin(2)</t>
  </si>
  <si>
    <t>rmin(3)</t>
  </si>
  <si>
    <t>rmin(4)</t>
  </si>
  <si>
    <t>K1 (ARK1)</t>
  </si>
  <si>
    <t>K1 (ARK2)</t>
  </si>
  <si>
    <t>K1 (ARK3)</t>
  </si>
  <si>
    <t>K1 (ARK4)</t>
  </si>
  <si>
    <t>K2 (ARK1)</t>
  </si>
  <si>
    <t>K2 (ARK2)</t>
  </si>
  <si>
    <t>K2 (ARK3)</t>
  </si>
  <si>
    <t>K2 (ARK4)</t>
  </si>
  <si>
    <t>Kmean (ARK1)</t>
  </si>
  <si>
    <t>Kmean (ARK2)</t>
  </si>
  <si>
    <t>Kmean (ARK3)</t>
  </si>
  <si>
    <t>Kmean (ARK)4</t>
  </si>
  <si>
    <t>Area (F)(1)</t>
  </si>
  <si>
    <t>Area (F)(2)</t>
  </si>
  <si>
    <t>Area (F)(3)</t>
  </si>
  <si>
    <t>Area (F)(4)</t>
  </si>
  <si>
    <t>Valid (F)(1)</t>
  </si>
  <si>
    <t>Valid (F)(2)</t>
  </si>
  <si>
    <t>Valid (F)(3)</t>
  </si>
  <si>
    <t>Valid (F)(4)</t>
  </si>
  <si>
    <t>Lost cont (F)(1)</t>
  </si>
  <si>
    <t>Lost cont (F)(2)</t>
  </si>
  <si>
    <t>Lost cont (F)(3)</t>
  </si>
  <si>
    <t>Lost cont (F)(4)</t>
  </si>
  <si>
    <t>3D(F)(1)</t>
  </si>
  <si>
    <t>3D(F)(2)</t>
  </si>
  <si>
    <t>3D(F)(3)</t>
  </si>
  <si>
    <t>3D(F)(4)</t>
  </si>
  <si>
    <t>3D(B)(1)</t>
  </si>
  <si>
    <t>3D(B)(2)</t>
  </si>
  <si>
    <t>3D(B)(3)</t>
  </si>
  <si>
    <t>3D(B)(4)</t>
  </si>
  <si>
    <t>Area (B)(3)</t>
  </si>
  <si>
    <t>Area (B)(4)</t>
  </si>
  <si>
    <t>Area (B)(1)</t>
  </si>
  <si>
    <t>Area(B)(2)</t>
  </si>
  <si>
    <t>Valid (B)(1)</t>
  </si>
  <si>
    <t>Valid (B)(2)</t>
  </si>
  <si>
    <t>Valid (B)(3)</t>
  </si>
  <si>
    <t>Valid (B)(4)</t>
  </si>
  <si>
    <t>Lost cont (B)(1)</t>
  </si>
  <si>
    <t>Lost cont (B)(2)</t>
  </si>
  <si>
    <t>Lost cont (B)(3)</t>
  </si>
  <si>
    <t>Lost cont (B)(4)</t>
  </si>
  <si>
    <t>XY(1)</t>
  </si>
  <si>
    <t>XY(2)</t>
  </si>
  <si>
    <t>XY(3)</t>
  </si>
  <si>
    <t>XY(4)</t>
  </si>
  <si>
    <t>Z(1)</t>
  </si>
  <si>
    <t>Z(2)</t>
  </si>
  <si>
    <t>Z(3)</t>
  </si>
  <si>
    <t>Z(4)</t>
  </si>
  <si>
    <t>Eye mov(1)</t>
  </si>
  <si>
    <t>Eye mov(2)</t>
  </si>
  <si>
    <t>Eye mov(3)</t>
  </si>
  <si>
    <t>Eye mov(4)</t>
  </si>
  <si>
    <t>CXL OD</t>
  </si>
  <si>
    <t>R</t>
  </si>
  <si>
    <t>All data from the measurements on Day 0 in subjects with keratocon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2" xfId="0" applyBorder="1"/>
    <xf numFmtId="0" fontId="0" fillId="0" borderId="1" xfId="0" applyBorder="1"/>
    <xf numFmtId="0" fontId="0" fillId="0" borderId="5" xfId="0" applyBorder="1"/>
    <xf numFmtId="0" fontId="0" fillId="0" borderId="3" xfId="0" applyBorder="1"/>
    <xf numFmtId="0" fontId="0" fillId="2" borderId="0" xfId="0" applyFill="1"/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8"/>
  <sheetViews>
    <sheetView tabSelected="1" workbookViewId="0"/>
  </sheetViews>
  <sheetFormatPr baseColWidth="10" defaultColWidth="9.1640625" defaultRowHeight="15" x14ac:dyDescent="0.2"/>
  <cols>
    <col min="1" max="1" width="9.1640625" style="2"/>
    <col min="2" max="2" width="5.83203125" style="1" bestFit="1" customWidth="1"/>
    <col min="3" max="3" width="4.5" style="1" bestFit="1" customWidth="1"/>
    <col min="4" max="4" width="35" style="1" customWidth="1"/>
    <col min="5" max="5" width="8.33203125" style="2" bestFit="1" customWidth="1"/>
    <col min="6" max="8" width="8.33203125" bestFit="1" customWidth="1"/>
    <col min="9" max="9" width="8.33203125" style="2" bestFit="1" customWidth="1"/>
    <col min="10" max="12" width="8.33203125" bestFit="1" customWidth="1"/>
    <col min="13" max="13" width="8.6640625" style="2" bestFit="1" customWidth="1"/>
    <col min="14" max="16" width="8.33203125" bestFit="1" customWidth="1"/>
    <col min="17" max="17" width="12.33203125" style="2" bestFit="1" customWidth="1"/>
    <col min="18" max="20" width="12.33203125" bestFit="1" customWidth="1"/>
    <col min="21" max="21" width="7.33203125" style="2" bestFit="1" customWidth="1"/>
    <col min="22" max="23" width="7.33203125" bestFit="1" customWidth="1"/>
    <col min="24" max="24" width="7.5" bestFit="1" customWidth="1"/>
    <col min="25" max="25" width="7.5" style="2" bestFit="1" customWidth="1"/>
    <col min="26" max="28" width="7.5" bestFit="1" customWidth="1"/>
    <col min="29" max="29" width="9.1640625" style="2"/>
  </cols>
  <sheetData>
    <row r="1" spans="1:28" x14ac:dyDescent="0.2">
      <c r="A1" s="8" t="s">
        <v>96</v>
      </c>
      <c r="B1" s="8"/>
      <c r="C1" s="8"/>
      <c r="D1" s="8"/>
      <c r="E1" s="8"/>
      <c r="I1" s="8"/>
      <c r="M1" s="8"/>
      <c r="Q1" s="8"/>
      <c r="U1" s="8"/>
      <c r="Y1" s="8"/>
    </row>
    <row r="2" spans="1:28" x14ac:dyDescent="0.2">
      <c r="A2" s="6" t="s">
        <v>95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7"/>
    </row>
    <row r="3" spans="1:28" x14ac:dyDescent="0.2">
      <c r="A3" s="2" t="s">
        <v>16</v>
      </c>
      <c r="B3" s="1" t="s">
        <v>0</v>
      </c>
      <c r="C3" s="1" t="s">
        <v>1</v>
      </c>
      <c r="D3" s="1" t="s">
        <v>2</v>
      </c>
      <c r="E3" s="2" t="s">
        <v>3</v>
      </c>
      <c r="F3" t="s">
        <v>4</v>
      </c>
      <c r="G3" t="s">
        <v>5</v>
      </c>
      <c r="H3" t="s">
        <v>6</v>
      </c>
      <c r="I3" s="2" t="s">
        <v>7</v>
      </c>
      <c r="J3" t="s">
        <v>8</v>
      </c>
      <c r="K3" t="s">
        <v>9</v>
      </c>
      <c r="L3" t="s">
        <v>10</v>
      </c>
      <c r="M3" s="2" t="s">
        <v>26</v>
      </c>
      <c r="N3" t="s">
        <v>27</v>
      </c>
      <c r="O3" t="s">
        <v>28</v>
      </c>
      <c r="P3" t="s">
        <v>29</v>
      </c>
      <c r="Q3" s="2" t="s">
        <v>11</v>
      </c>
      <c r="R3" t="s">
        <v>12</v>
      </c>
      <c r="S3" t="s">
        <v>13</v>
      </c>
      <c r="T3" t="s">
        <v>14</v>
      </c>
      <c r="U3" s="2" t="s">
        <v>30</v>
      </c>
      <c r="V3" t="s">
        <v>31</v>
      </c>
      <c r="W3" t="s">
        <v>32</v>
      </c>
      <c r="X3" t="s">
        <v>33</v>
      </c>
      <c r="Y3" s="2" t="s">
        <v>34</v>
      </c>
      <c r="Z3" t="s">
        <v>35</v>
      </c>
      <c r="AA3" t="s">
        <v>36</v>
      </c>
      <c r="AB3" t="s">
        <v>37</v>
      </c>
    </row>
    <row r="4" spans="1:28" x14ac:dyDescent="0.2">
      <c r="A4" s="2">
        <v>1</v>
      </c>
      <c r="B4" s="1">
        <v>26</v>
      </c>
      <c r="C4" s="1" t="s">
        <v>17</v>
      </c>
      <c r="D4" s="1" t="s">
        <v>18</v>
      </c>
      <c r="E4" s="2">
        <v>41.3</v>
      </c>
      <c r="F4" s="2">
        <v>41.4</v>
      </c>
      <c r="G4" s="2">
        <v>41.4</v>
      </c>
      <c r="H4" s="2">
        <v>41.5</v>
      </c>
      <c r="I4" s="2">
        <v>42.7</v>
      </c>
      <c r="J4">
        <v>42.7</v>
      </c>
      <c r="K4">
        <v>42.8</v>
      </c>
      <c r="L4">
        <v>42.8</v>
      </c>
      <c r="M4" s="2">
        <v>49.1</v>
      </c>
      <c r="N4">
        <v>49.1</v>
      </c>
      <c r="O4">
        <v>49.3</v>
      </c>
      <c r="P4">
        <v>49.2</v>
      </c>
      <c r="Q4" s="2">
        <v>42</v>
      </c>
      <c r="R4">
        <v>42</v>
      </c>
      <c r="S4">
        <v>42.1</v>
      </c>
      <c r="T4">
        <v>42.1</v>
      </c>
      <c r="U4" s="2">
        <v>445</v>
      </c>
      <c r="V4">
        <v>454</v>
      </c>
      <c r="W4">
        <v>449</v>
      </c>
      <c r="X4">
        <v>453</v>
      </c>
      <c r="Y4" s="2">
        <v>5.17</v>
      </c>
      <c r="Z4">
        <v>5.24</v>
      </c>
      <c r="AA4">
        <v>5.15</v>
      </c>
      <c r="AB4">
        <v>5.19</v>
      </c>
    </row>
    <row r="5" spans="1:28" x14ac:dyDescent="0.2">
      <c r="A5" s="2">
        <v>2</v>
      </c>
      <c r="B5" s="1">
        <v>45</v>
      </c>
      <c r="C5" s="1" t="s">
        <v>17</v>
      </c>
      <c r="D5" s="1">
        <v>2</v>
      </c>
      <c r="E5" s="2">
        <v>45.3</v>
      </c>
      <c r="F5" s="2">
        <v>45.3</v>
      </c>
      <c r="G5" s="2">
        <v>45.2</v>
      </c>
      <c r="H5" s="2">
        <v>45.2</v>
      </c>
      <c r="I5" s="2">
        <v>47.9</v>
      </c>
      <c r="J5">
        <v>47.7</v>
      </c>
      <c r="K5">
        <v>47.9</v>
      </c>
      <c r="L5">
        <v>47.9</v>
      </c>
      <c r="M5" s="2">
        <v>53.8</v>
      </c>
      <c r="N5">
        <v>53.2</v>
      </c>
      <c r="O5">
        <v>53.4</v>
      </c>
      <c r="P5">
        <v>53.3</v>
      </c>
      <c r="Q5" s="2">
        <v>46.6</v>
      </c>
      <c r="R5">
        <v>46.5</v>
      </c>
      <c r="S5">
        <v>46.5</v>
      </c>
      <c r="T5">
        <v>46.5</v>
      </c>
      <c r="U5" s="2">
        <v>466</v>
      </c>
      <c r="V5">
        <v>465</v>
      </c>
      <c r="W5">
        <v>458</v>
      </c>
      <c r="X5">
        <v>466</v>
      </c>
      <c r="Y5" s="2">
        <v>4.53</v>
      </c>
      <c r="Z5">
        <v>4.58</v>
      </c>
      <c r="AA5">
        <v>4.5199999999999996</v>
      </c>
      <c r="AB5">
        <v>4.6900000000000004</v>
      </c>
    </row>
    <row r="6" spans="1:28" x14ac:dyDescent="0.2">
      <c r="A6" s="2">
        <v>3</v>
      </c>
      <c r="B6" s="1">
        <v>28</v>
      </c>
      <c r="C6" s="1" t="s">
        <v>19</v>
      </c>
      <c r="D6" s="1">
        <v>2</v>
      </c>
      <c r="E6" s="2">
        <v>46.6</v>
      </c>
      <c r="F6" s="2">
        <v>46.6</v>
      </c>
      <c r="G6" s="2">
        <v>46.5</v>
      </c>
      <c r="H6" s="2">
        <v>46.4</v>
      </c>
      <c r="I6" s="2">
        <v>48.2</v>
      </c>
      <c r="J6">
        <v>47.9</v>
      </c>
      <c r="K6">
        <v>48</v>
      </c>
      <c r="L6">
        <v>48</v>
      </c>
      <c r="M6" s="2">
        <v>49.6</v>
      </c>
      <c r="N6">
        <v>48.9</v>
      </c>
      <c r="O6">
        <v>49.4</v>
      </c>
      <c r="P6">
        <v>49.1</v>
      </c>
      <c r="Q6" s="2">
        <v>47.4</v>
      </c>
      <c r="R6">
        <v>47.2</v>
      </c>
      <c r="S6">
        <v>47.2</v>
      </c>
      <c r="T6">
        <v>47.2</v>
      </c>
      <c r="U6" s="2">
        <v>482</v>
      </c>
      <c r="V6">
        <v>481</v>
      </c>
      <c r="W6">
        <v>483</v>
      </c>
      <c r="X6">
        <v>486</v>
      </c>
      <c r="Y6" s="2">
        <v>5.48</v>
      </c>
      <c r="Z6">
        <v>5.46</v>
      </c>
      <c r="AA6">
        <v>5.47</v>
      </c>
      <c r="AB6">
        <v>5.49</v>
      </c>
    </row>
    <row r="7" spans="1:28" x14ac:dyDescent="0.2">
      <c r="A7" s="2">
        <v>4</v>
      </c>
      <c r="B7" s="1">
        <v>31</v>
      </c>
      <c r="C7" s="1" t="s">
        <v>17</v>
      </c>
      <c r="D7" s="1" t="s">
        <v>20</v>
      </c>
      <c r="E7" s="2">
        <v>40.6</v>
      </c>
      <c r="F7" s="2">
        <v>40.6</v>
      </c>
      <c r="G7" s="2">
        <v>40.799999999999997</v>
      </c>
      <c r="H7" s="2">
        <v>40.6</v>
      </c>
      <c r="I7" s="2">
        <v>43</v>
      </c>
      <c r="J7">
        <v>43</v>
      </c>
      <c r="K7">
        <v>43</v>
      </c>
      <c r="L7">
        <v>43</v>
      </c>
      <c r="M7" s="2">
        <v>46.6</v>
      </c>
      <c r="N7">
        <v>46.6</v>
      </c>
      <c r="O7">
        <v>46.5</v>
      </c>
      <c r="P7">
        <v>46.7</v>
      </c>
      <c r="Q7" s="2">
        <v>41.8</v>
      </c>
      <c r="R7">
        <v>41.8</v>
      </c>
      <c r="S7">
        <v>41.8</v>
      </c>
      <c r="T7">
        <v>41.8</v>
      </c>
      <c r="U7" s="2">
        <v>552</v>
      </c>
      <c r="V7">
        <v>556</v>
      </c>
      <c r="W7">
        <v>559</v>
      </c>
      <c r="X7">
        <v>553</v>
      </c>
      <c r="Y7" s="2">
        <v>6.05</v>
      </c>
      <c r="Z7">
        <v>5.98</v>
      </c>
      <c r="AA7">
        <v>5.95</v>
      </c>
      <c r="AB7">
        <v>5.98</v>
      </c>
    </row>
    <row r="8" spans="1:28" x14ac:dyDescent="0.2">
      <c r="A8" s="2">
        <v>5</v>
      </c>
      <c r="B8" s="1">
        <v>32</v>
      </c>
      <c r="C8" s="1" t="s">
        <v>17</v>
      </c>
      <c r="D8" s="1" t="s">
        <v>21</v>
      </c>
      <c r="E8" s="2">
        <v>43.4</v>
      </c>
      <c r="F8" s="2">
        <v>43.5</v>
      </c>
      <c r="G8" s="2">
        <v>43.6</v>
      </c>
      <c r="H8" s="2">
        <v>43.4</v>
      </c>
      <c r="I8" s="2">
        <v>45.1</v>
      </c>
      <c r="J8">
        <v>45.2</v>
      </c>
      <c r="K8">
        <v>44.7</v>
      </c>
      <c r="L8">
        <v>45.1</v>
      </c>
      <c r="M8" s="2">
        <v>48.5</v>
      </c>
      <c r="N8">
        <v>48.4</v>
      </c>
      <c r="O8">
        <v>48.5</v>
      </c>
      <c r="P8">
        <v>48.5</v>
      </c>
      <c r="Q8" s="2">
        <v>44.2</v>
      </c>
      <c r="R8">
        <v>44.3</v>
      </c>
      <c r="S8">
        <v>44.1</v>
      </c>
      <c r="T8">
        <v>44.3</v>
      </c>
      <c r="U8" s="2">
        <v>482</v>
      </c>
      <c r="V8">
        <v>481</v>
      </c>
      <c r="W8">
        <v>483</v>
      </c>
      <c r="X8">
        <v>486</v>
      </c>
      <c r="Y8" s="2">
        <v>5.08</v>
      </c>
      <c r="Z8">
        <v>5.14</v>
      </c>
      <c r="AA8">
        <v>5.17</v>
      </c>
      <c r="AB8">
        <v>5.15</v>
      </c>
    </row>
    <row r="9" spans="1:28" x14ac:dyDescent="0.2">
      <c r="A9" s="2">
        <v>6</v>
      </c>
      <c r="B9" s="1">
        <v>22</v>
      </c>
      <c r="C9" s="1" t="s">
        <v>17</v>
      </c>
      <c r="D9" s="1">
        <v>2</v>
      </c>
      <c r="E9" s="2">
        <v>42.1</v>
      </c>
      <c r="F9" s="2">
        <v>41.9</v>
      </c>
      <c r="G9" s="2">
        <v>41.5</v>
      </c>
      <c r="H9" s="2">
        <v>42.3</v>
      </c>
      <c r="I9" s="2">
        <v>43.9</v>
      </c>
      <c r="J9">
        <v>44.7</v>
      </c>
      <c r="K9">
        <v>42.6</v>
      </c>
      <c r="L9">
        <v>44.2</v>
      </c>
      <c r="M9" s="2">
        <v>53.6</v>
      </c>
      <c r="N9">
        <v>53.8</v>
      </c>
      <c r="O9">
        <v>52.9</v>
      </c>
      <c r="P9">
        <v>53.7</v>
      </c>
      <c r="Q9" s="2">
        <v>42.9</v>
      </c>
      <c r="R9">
        <v>43.3</v>
      </c>
      <c r="S9">
        <v>42.1</v>
      </c>
      <c r="T9">
        <v>43.2</v>
      </c>
      <c r="U9" s="2">
        <v>514</v>
      </c>
      <c r="V9">
        <v>517</v>
      </c>
      <c r="W9">
        <v>519</v>
      </c>
      <c r="X9">
        <v>514</v>
      </c>
      <c r="Y9" s="2">
        <v>4.84</v>
      </c>
      <c r="Z9">
        <v>4.91</v>
      </c>
      <c r="AA9">
        <v>4.92</v>
      </c>
      <c r="AB9">
        <v>4.82</v>
      </c>
    </row>
    <row r="10" spans="1:28" x14ac:dyDescent="0.2">
      <c r="A10" s="2">
        <v>7</v>
      </c>
      <c r="B10" s="1">
        <v>24</v>
      </c>
      <c r="C10" s="1" t="s">
        <v>17</v>
      </c>
      <c r="D10" s="1">
        <v>1</v>
      </c>
      <c r="E10" s="2">
        <v>42.7</v>
      </c>
      <c r="F10" s="2">
        <v>42.5</v>
      </c>
      <c r="G10" s="2">
        <v>42.5</v>
      </c>
      <c r="H10" s="2">
        <v>42.5</v>
      </c>
      <c r="I10" s="2">
        <v>45.8</v>
      </c>
      <c r="J10">
        <v>45.9</v>
      </c>
      <c r="K10">
        <v>45.8</v>
      </c>
      <c r="L10">
        <v>45.8</v>
      </c>
      <c r="M10" s="2">
        <v>47.6</v>
      </c>
      <c r="N10">
        <v>48</v>
      </c>
      <c r="O10">
        <v>47.8</v>
      </c>
      <c r="P10">
        <v>47.8</v>
      </c>
      <c r="Q10" s="2">
        <v>44.2</v>
      </c>
      <c r="R10">
        <v>44.2</v>
      </c>
      <c r="S10">
        <v>44.1</v>
      </c>
      <c r="T10">
        <v>44.1</v>
      </c>
      <c r="U10" s="2">
        <v>487</v>
      </c>
      <c r="V10">
        <v>479</v>
      </c>
      <c r="W10">
        <v>476</v>
      </c>
      <c r="X10">
        <v>479</v>
      </c>
      <c r="Y10" s="2">
        <v>4.83</v>
      </c>
      <c r="Z10">
        <v>4.7300000000000004</v>
      </c>
      <c r="AA10">
        <v>4.8899999999999997</v>
      </c>
      <c r="AB10">
        <v>4.8</v>
      </c>
    </row>
    <row r="11" spans="1:28" x14ac:dyDescent="0.2">
      <c r="A11" s="2">
        <v>8</v>
      </c>
      <c r="B11" s="1">
        <v>40</v>
      </c>
      <c r="C11" s="1" t="s">
        <v>17</v>
      </c>
      <c r="D11" s="1">
        <v>2</v>
      </c>
      <c r="E11" s="2">
        <v>45.1</v>
      </c>
      <c r="F11" s="2">
        <v>45.1</v>
      </c>
      <c r="G11" s="2">
        <v>45.1</v>
      </c>
      <c r="H11" s="2">
        <v>45.1</v>
      </c>
      <c r="I11" s="2">
        <v>47.2</v>
      </c>
      <c r="J11">
        <v>47.4</v>
      </c>
      <c r="K11">
        <v>47.4</v>
      </c>
      <c r="L11">
        <v>47.4</v>
      </c>
      <c r="M11" s="2">
        <v>47.7</v>
      </c>
      <c r="N11">
        <v>48.1</v>
      </c>
      <c r="O11">
        <v>48</v>
      </c>
      <c r="P11">
        <v>48.1</v>
      </c>
      <c r="Q11" s="2">
        <v>46.1</v>
      </c>
      <c r="R11">
        <v>46.2</v>
      </c>
      <c r="S11">
        <v>46.2</v>
      </c>
      <c r="T11">
        <v>46.2</v>
      </c>
      <c r="U11" s="2">
        <v>517</v>
      </c>
      <c r="V11">
        <v>523</v>
      </c>
      <c r="W11">
        <v>523</v>
      </c>
      <c r="X11">
        <v>525</v>
      </c>
      <c r="Y11" s="2">
        <v>5.6</v>
      </c>
      <c r="Z11">
        <v>5.5</v>
      </c>
      <c r="AA11">
        <v>5.55</v>
      </c>
      <c r="AB11">
        <v>5.54</v>
      </c>
    </row>
    <row r="12" spans="1:28" x14ac:dyDescent="0.2">
      <c r="A12" s="2">
        <v>9</v>
      </c>
      <c r="B12" s="1">
        <v>21</v>
      </c>
      <c r="C12" s="1" t="s">
        <v>17</v>
      </c>
      <c r="D12" s="1" t="s">
        <v>94</v>
      </c>
      <c r="E12" s="2">
        <v>43.3</v>
      </c>
      <c r="F12" s="2">
        <v>43.5</v>
      </c>
      <c r="G12" s="2">
        <v>43.4</v>
      </c>
      <c r="H12" s="2">
        <v>43.4</v>
      </c>
      <c r="I12" s="2">
        <v>43.6</v>
      </c>
      <c r="J12">
        <v>43.7</v>
      </c>
      <c r="K12">
        <v>43.6</v>
      </c>
      <c r="L12">
        <v>43.8</v>
      </c>
      <c r="M12" s="2">
        <v>46.4</v>
      </c>
      <c r="N12">
        <v>46.3</v>
      </c>
      <c r="O12">
        <v>46.3</v>
      </c>
      <c r="P12">
        <v>46.4</v>
      </c>
      <c r="Q12" s="2">
        <v>43.5</v>
      </c>
      <c r="R12">
        <v>43.6</v>
      </c>
      <c r="S12">
        <v>43.5</v>
      </c>
      <c r="T12">
        <v>43.6</v>
      </c>
      <c r="U12" s="2">
        <v>493</v>
      </c>
      <c r="V12">
        <v>487</v>
      </c>
      <c r="W12">
        <v>497</v>
      </c>
      <c r="X12">
        <v>495</v>
      </c>
      <c r="Y12" s="2">
        <v>5.56</v>
      </c>
      <c r="Z12">
        <v>5.63</v>
      </c>
      <c r="AA12">
        <v>5.53</v>
      </c>
      <c r="AB12">
        <v>5.56</v>
      </c>
    </row>
    <row r="13" spans="1:28" x14ac:dyDescent="0.2">
      <c r="A13" s="2">
        <v>10</v>
      </c>
      <c r="B13" s="1">
        <v>21</v>
      </c>
      <c r="C13" s="1" t="s">
        <v>17</v>
      </c>
      <c r="D13" s="1" t="s">
        <v>22</v>
      </c>
      <c r="E13" s="2">
        <v>42.2</v>
      </c>
      <c r="F13" s="2">
        <v>42.3</v>
      </c>
      <c r="G13" s="2">
        <v>42.3</v>
      </c>
      <c r="H13" s="2">
        <v>42.2</v>
      </c>
      <c r="I13" s="2">
        <v>43.7</v>
      </c>
      <c r="J13">
        <v>44</v>
      </c>
      <c r="K13">
        <v>44</v>
      </c>
      <c r="L13">
        <v>43.8</v>
      </c>
      <c r="M13" s="2">
        <v>50.9</v>
      </c>
      <c r="N13">
        <v>51.1</v>
      </c>
      <c r="O13">
        <v>51</v>
      </c>
      <c r="P13">
        <v>50.8</v>
      </c>
      <c r="Q13" s="2">
        <v>43</v>
      </c>
      <c r="R13">
        <v>43.1</v>
      </c>
      <c r="S13">
        <v>43.2</v>
      </c>
      <c r="T13">
        <v>43</v>
      </c>
      <c r="U13" s="2">
        <v>441</v>
      </c>
      <c r="V13">
        <v>445</v>
      </c>
      <c r="W13">
        <v>443</v>
      </c>
      <c r="X13">
        <v>442</v>
      </c>
      <c r="Y13" s="2">
        <v>5.13</v>
      </c>
      <c r="Z13">
        <v>5.12</v>
      </c>
      <c r="AA13">
        <v>5.14</v>
      </c>
      <c r="AB13">
        <v>5.15</v>
      </c>
    </row>
    <row r="14" spans="1:28" x14ac:dyDescent="0.2">
      <c r="A14" s="2">
        <v>11</v>
      </c>
      <c r="B14" s="1">
        <v>26</v>
      </c>
      <c r="C14" s="1" t="s">
        <v>17</v>
      </c>
      <c r="D14" s="1">
        <v>1</v>
      </c>
      <c r="E14" s="2">
        <v>41.9</v>
      </c>
      <c r="F14" s="2">
        <v>42</v>
      </c>
      <c r="G14" s="2">
        <v>42</v>
      </c>
      <c r="H14" s="2">
        <v>41.7</v>
      </c>
      <c r="I14" s="2">
        <v>44</v>
      </c>
      <c r="J14">
        <v>44.3</v>
      </c>
      <c r="K14">
        <v>44.4</v>
      </c>
      <c r="L14">
        <v>44.4</v>
      </c>
      <c r="M14" s="2">
        <v>47.6</v>
      </c>
      <c r="N14">
        <v>48.4</v>
      </c>
      <c r="O14">
        <v>48.6</v>
      </c>
      <c r="P14">
        <v>48.9</v>
      </c>
      <c r="Q14" s="2">
        <v>42.9</v>
      </c>
      <c r="R14">
        <v>43.2</v>
      </c>
      <c r="S14">
        <v>43.2</v>
      </c>
      <c r="T14">
        <v>43</v>
      </c>
      <c r="U14" s="2">
        <v>561</v>
      </c>
      <c r="V14">
        <v>563</v>
      </c>
      <c r="W14">
        <v>561</v>
      </c>
      <c r="X14">
        <v>556</v>
      </c>
      <c r="Y14" s="2">
        <v>4.79</v>
      </c>
      <c r="Z14">
        <v>4.83</v>
      </c>
      <c r="AA14">
        <v>4.78</v>
      </c>
      <c r="AB14">
        <v>4.71</v>
      </c>
    </row>
    <row r="15" spans="1:28" x14ac:dyDescent="0.2">
      <c r="A15" s="2">
        <v>12</v>
      </c>
      <c r="B15" s="1">
        <v>25</v>
      </c>
      <c r="C15" s="1" t="s">
        <v>17</v>
      </c>
      <c r="D15" s="1">
        <v>1</v>
      </c>
      <c r="E15" s="2">
        <v>43</v>
      </c>
      <c r="F15" s="2">
        <v>43</v>
      </c>
      <c r="G15" s="2">
        <v>43</v>
      </c>
      <c r="H15" s="2">
        <v>43</v>
      </c>
      <c r="I15" s="2">
        <v>46.6</v>
      </c>
      <c r="J15">
        <v>46.3</v>
      </c>
      <c r="K15">
        <v>46.5</v>
      </c>
      <c r="L15">
        <v>46.3</v>
      </c>
      <c r="M15" s="2">
        <v>50.2</v>
      </c>
      <c r="N15">
        <v>49.8</v>
      </c>
      <c r="O15">
        <v>50.1</v>
      </c>
      <c r="P15">
        <v>49.9</v>
      </c>
      <c r="Q15" s="2">
        <v>44.7</v>
      </c>
      <c r="R15">
        <v>44.6</v>
      </c>
      <c r="S15">
        <v>44.7</v>
      </c>
      <c r="T15">
        <v>44.6</v>
      </c>
      <c r="U15" s="2">
        <v>525</v>
      </c>
      <c r="V15">
        <v>530</v>
      </c>
      <c r="W15">
        <v>525</v>
      </c>
      <c r="X15">
        <v>524</v>
      </c>
      <c r="Y15" s="2">
        <v>4.8600000000000003</v>
      </c>
      <c r="Z15">
        <v>5.01</v>
      </c>
      <c r="AA15">
        <v>4.79</v>
      </c>
      <c r="AB15">
        <v>4.8600000000000003</v>
      </c>
    </row>
    <row r="16" spans="1:28" x14ac:dyDescent="0.2">
      <c r="A16" s="2">
        <v>13</v>
      </c>
      <c r="B16" s="1">
        <v>24</v>
      </c>
      <c r="C16" s="1" t="s">
        <v>17</v>
      </c>
      <c r="D16" s="1" t="s">
        <v>23</v>
      </c>
      <c r="E16" s="2">
        <v>43.3</v>
      </c>
      <c r="F16" s="2">
        <v>43.3</v>
      </c>
      <c r="G16" s="2">
        <v>43.3</v>
      </c>
      <c r="H16" s="2">
        <v>43.2</v>
      </c>
      <c r="I16" s="2">
        <v>44.6</v>
      </c>
      <c r="J16">
        <v>44.6</v>
      </c>
      <c r="K16">
        <v>44.7</v>
      </c>
      <c r="L16">
        <v>44.7</v>
      </c>
      <c r="M16" s="2">
        <v>45.4</v>
      </c>
      <c r="N16">
        <v>45.4</v>
      </c>
      <c r="O16">
        <v>45.5</v>
      </c>
      <c r="P16">
        <v>45.4</v>
      </c>
      <c r="Q16" s="2">
        <v>43.9</v>
      </c>
      <c r="R16">
        <v>43.9</v>
      </c>
      <c r="S16">
        <v>44</v>
      </c>
      <c r="T16">
        <v>44</v>
      </c>
      <c r="U16" s="2">
        <v>506</v>
      </c>
      <c r="V16">
        <v>505</v>
      </c>
      <c r="W16">
        <v>510</v>
      </c>
      <c r="X16">
        <v>511</v>
      </c>
      <c r="Y16" s="2">
        <v>5.72</v>
      </c>
      <c r="Z16">
        <v>5.64</v>
      </c>
      <c r="AA16">
        <v>5.75</v>
      </c>
      <c r="AB16">
        <v>5.69</v>
      </c>
    </row>
    <row r="17" spans="1:28" x14ac:dyDescent="0.2">
      <c r="A17" s="2">
        <v>14</v>
      </c>
      <c r="B17" s="1">
        <v>28</v>
      </c>
      <c r="C17" s="1" t="s">
        <v>17</v>
      </c>
      <c r="D17" s="1">
        <v>1</v>
      </c>
      <c r="E17" s="2">
        <v>44.9</v>
      </c>
      <c r="F17" s="2">
        <v>45</v>
      </c>
      <c r="G17" s="2">
        <v>44.9</v>
      </c>
      <c r="H17" s="2">
        <v>44.9</v>
      </c>
      <c r="I17" s="2">
        <v>45.6</v>
      </c>
      <c r="J17">
        <v>45.6</v>
      </c>
      <c r="K17">
        <v>45.6</v>
      </c>
      <c r="L17">
        <v>45.7</v>
      </c>
      <c r="M17" s="2">
        <v>46.4</v>
      </c>
      <c r="N17">
        <v>46.3</v>
      </c>
      <c r="O17">
        <v>46.3</v>
      </c>
      <c r="P17">
        <v>46.3</v>
      </c>
      <c r="Q17" s="2">
        <v>45.3</v>
      </c>
      <c r="R17">
        <v>45.3</v>
      </c>
      <c r="S17">
        <v>45.3</v>
      </c>
      <c r="T17">
        <v>45.3</v>
      </c>
      <c r="U17" s="2">
        <v>547</v>
      </c>
      <c r="V17">
        <v>565</v>
      </c>
      <c r="W17">
        <v>560</v>
      </c>
      <c r="X17">
        <v>559</v>
      </c>
      <c r="Y17" s="2">
        <v>5.66</v>
      </c>
      <c r="Z17">
        <v>5.72</v>
      </c>
      <c r="AA17">
        <v>5.62</v>
      </c>
      <c r="AB17">
        <v>5.69</v>
      </c>
    </row>
    <row r="18" spans="1:28" x14ac:dyDescent="0.2">
      <c r="A18" s="2">
        <v>15</v>
      </c>
      <c r="B18" s="1">
        <v>23</v>
      </c>
      <c r="C18" s="1" t="s">
        <v>17</v>
      </c>
      <c r="D18" s="1">
        <v>2</v>
      </c>
      <c r="E18" s="2">
        <v>45.4</v>
      </c>
      <c r="F18" s="2">
        <v>45.7</v>
      </c>
      <c r="G18" s="2">
        <v>45.8</v>
      </c>
      <c r="H18" s="2">
        <v>45.7</v>
      </c>
      <c r="I18" s="2">
        <v>48.5</v>
      </c>
      <c r="J18">
        <v>48.8</v>
      </c>
      <c r="K18">
        <v>48.6</v>
      </c>
      <c r="L18">
        <v>48.5</v>
      </c>
      <c r="M18" s="2">
        <v>54.6</v>
      </c>
      <c r="N18">
        <v>55</v>
      </c>
      <c r="O18">
        <v>54.9</v>
      </c>
      <c r="P18">
        <v>54.8</v>
      </c>
      <c r="Q18" s="2">
        <v>46.9</v>
      </c>
      <c r="R18">
        <v>47.2</v>
      </c>
      <c r="S18">
        <v>47.1</v>
      </c>
      <c r="T18">
        <v>47.1</v>
      </c>
      <c r="U18" s="2">
        <v>469</v>
      </c>
      <c r="V18">
        <v>469</v>
      </c>
      <c r="W18">
        <v>472</v>
      </c>
      <c r="X18">
        <v>477</v>
      </c>
      <c r="Y18" s="2">
        <v>4.34</v>
      </c>
      <c r="Z18">
        <v>4.29</v>
      </c>
      <c r="AA18">
        <v>4.18</v>
      </c>
      <c r="AB18">
        <v>4.22</v>
      </c>
    </row>
    <row r="19" spans="1:28" x14ac:dyDescent="0.2">
      <c r="A19" s="2">
        <v>16</v>
      </c>
      <c r="B19" s="1">
        <v>24</v>
      </c>
      <c r="C19" s="1" t="s">
        <v>17</v>
      </c>
      <c r="D19" s="1">
        <v>2</v>
      </c>
      <c r="E19" s="2">
        <v>47.4</v>
      </c>
      <c r="F19" s="2">
        <v>47.6</v>
      </c>
      <c r="G19" s="2">
        <v>47.3</v>
      </c>
      <c r="H19" s="2">
        <v>47.7</v>
      </c>
      <c r="I19" s="2">
        <v>49.9</v>
      </c>
      <c r="J19">
        <v>50.1</v>
      </c>
      <c r="K19">
        <v>50.5</v>
      </c>
      <c r="L19">
        <v>50.4</v>
      </c>
      <c r="M19" s="2">
        <v>57</v>
      </c>
      <c r="N19">
        <v>57.1</v>
      </c>
      <c r="O19">
        <v>56.9</v>
      </c>
      <c r="P19">
        <v>57.3</v>
      </c>
      <c r="Q19" s="2">
        <v>48.6</v>
      </c>
      <c r="R19">
        <v>48.8</v>
      </c>
      <c r="S19">
        <v>48.9</v>
      </c>
      <c r="T19">
        <v>49</v>
      </c>
      <c r="U19" s="2">
        <v>455</v>
      </c>
      <c r="V19">
        <v>447</v>
      </c>
      <c r="W19">
        <v>445</v>
      </c>
      <c r="X19">
        <v>441</v>
      </c>
      <c r="Y19" s="2">
        <v>4.2300000000000004</v>
      </c>
      <c r="Z19">
        <v>4.21</v>
      </c>
      <c r="AA19">
        <v>4.1500000000000004</v>
      </c>
      <c r="AB19">
        <v>4.1500000000000004</v>
      </c>
    </row>
    <row r="20" spans="1:28" x14ac:dyDescent="0.2">
      <c r="A20" s="2">
        <v>17</v>
      </c>
      <c r="B20" s="1">
        <v>23</v>
      </c>
      <c r="C20" s="1" t="s">
        <v>17</v>
      </c>
      <c r="D20" s="1">
        <v>1</v>
      </c>
      <c r="E20" s="2">
        <v>42.2</v>
      </c>
      <c r="F20" s="2">
        <v>42.2</v>
      </c>
      <c r="G20" s="2">
        <v>42.1</v>
      </c>
      <c r="H20" s="2">
        <v>42.1</v>
      </c>
      <c r="I20" s="2">
        <v>43.1</v>
      </c>
      <c r="J20">
        <v>43.1</v>
      </c>
      <c r="K20">
        <v>43.2</v>
      </c>
      <c r="L20">
        <v>43.1</v>
      </c>
      <c r="M20" s="2">
        <v>44.6</v>
      </c>
      <c r="N20">
        <v>44.7</v>
      </c>
      <c r="O20">
        <v>44.7</v>
      </c>
      <c r="P20">
        <v>44.7</v>
      </c>
      <c r="Q20" s="2">
        <v>42.6</v>
      </c>
      <c r="R20">
        <v>42.7</v>
      </c>
      <c r="S20">
        <v>42.6</v>
      </c>
      <c r="T20">
        <v>42.6</v>
      </c>
      <c r="U20" s="2">
        <v>527</v>
      </c>
      <c r="V20">
        <v>529</v>
      </c>
      <c r="W20">
        <v>531</v>
      </c>
      <c r="X20">
        <v>528</v>
      </c>
      <c r="Y20" s="2">
        <v>6.2</v>
      </c>
      <c r="Z20">
        <v>6.14</v>
      </c>
      <c r="AA20">
        <v>6.14</v>
      </c>
      <c r="AB20">
        <v>6.14</v>
      </c>
    </row>
    <row r="21" spans="1:28" x14ac:dyDescent="0.2">
      <c r="A21" s="2">
        <v>18</v>
      </c>
      <c r="B21" s="1">
        <v>34</v>
      </c>
      <c r="C21" s="1" t="s">
        <v>17</v>
      </c>
      <c r="D21" s="1" t="s">
        <v>24</v>
      </c>
      <c r="E21" s="2">
        <v>44.1</v>
      </c>
      <c r="F21" s="2">
        <v>44.1</v>
      </c>
      <c r="G21" s="2">
        <v>44.1</v>
      </c>
      <c r="H21" s="2">
        <v>44.1</v>
      </c>
      <c r="I21" s="2">
        <v>44.8</v>
      </c>
      <c r="J21">
        <v>44.7</v>
      </c>
      <c r="K21">
        <v>44.8</v>
      </c>
      <c r="L21">
        <v>44.7</v>
      </c>
      <c r="M21" s="2">
        <v>46</v>
      </c>
      <c r="N21">
        <v>45.9</v>
      </c>
      <c r="O21">
        <v>46</v>
      </c>
      <c r="P21">
        <v>45.9</v>
      </c>
      <c r="Q21" s="2">
        <v>44.4</v>
      </c>
      <c r="R21">
        <v>44.4</v>
      </c>
      <c r="S21">
        <v>44.4</v>
      </c>
      <c r="T21">
        <v>44.4</v>
      </c>
      <c r="U21" s="2">
        <v>460</v>
      </c>
      <c r="V21">
        <v>467</v>
      </c>
      <c r="W21">
        <v>465</v>
      </c>
      <c r="X21">
        <v>460</v>
      </c>
      <c r="Y21" s="2">
        <v>6.08</v>
      </c>
      <c r="Z21">
        <v>6.12</v>
      </c>
      <c r="AA21">
        <v>6.1</v>
      </c>
      <c r="AB21">
        <v>6.08</v>
      </c>
    </row>
    <row r="22" spans="1:28" x14ac:dyDescent="0.2">
      <c r="A22" s="2">
        <v>19</v>
      </c>
      <c r="B22" s="1">
        <v>24</v>
      </c>
      <c r="C22" s="1" t="s">
        <v>17</v>
      </c>
      <c r="D22" s="1">
        <v>2</v>
      </c>
      <c r="E22" s="2">
        <v>45.5</v>
      </c>
      <c r="F22" s="2">
        <v>44.7</v>
      </c>
      <c r="G22" s="2">
        <v>44.6</v>
      </c>
      <c r="H22" s="2">
        <v>44.9</v>
      </c>
      <c r="I22" s="2">
        <v>46</v>
      </c>
      <c r="J22">
        <v>45.9</v>
      </c>
      <c r="K22">
        <v>45.8</v>
      </c>
      <c r="L22">
        <v>46</v>
      </c>
      <c r="M22" s="2">
        <v>56</v>
      </c>
      <c r="N22">
        <v>55.5</v>
      </c>
      <c r="O22">
        <v>55.8</v>
      </c>
      <c r="P22">
        <v>55.7</v>
      </c>
      <c r="Q22" s="2">
        <v>45.7</v>
      </c>
      <c r="R22">
        <v>45.3</v>
      </c>
      <c r="S22">
        <v>45.2</v>
      </c>
      <c r="T22">
        <v>45.4</v>
      </c>
      <c r="U22" s="2">
        <v>472</v>
      </c>
      <c r="V22">
        <v>465</v>
      </c>
      <c r="W22">
        <v>469</v>
      </c>
      <c r="X22">
        <v>465</v>
      </c>
      <c r="Y22" s="2">
        <v>4.21</v>
      </c>
      <c r="Z22">
        <v>4.21</v>
      </c>
      <c r="AA22">
        <v>4.28</v>
      </c>
      <c r="AB22">
        <v>4.1900000000000004</v>
      </c>
    </row>
    <row r="23" spans="1:28" x14ac:dyDescent="0.2">
      <c r="A23" s="2">
        <v>20</v>
      </c>
      <c r="B23" s="1">
        <v>24</v>
      </c>
      <c r="C23" s="1" t="s">
        <v>19</v>
      </c>
      <c r="D23" s="1">
        <v>2</v>
      </c>
      <c r="E23" s="2">
        <v>43.2</v>
      </c>
      <c r="F23" s="2">
        <v>42.9</v>
      </c>
      <c r="G23" s="2">
        <v>43</v>
      </c>
      <c r="H23" s="2">
        <v>43</v>
      </c>
      <c r="I23" s="2">
        <v>46.5</v>
      </c>
      <c r="J23">
        <v>46.7</v>
      </c>
      <c r="K23">
        <v>46.7</v>
      </c>
      <c r="L23">
        <v>46.8</v>
      </c>
      <c r="M23" s="2">
        <v>49</v>
      </c>
      <c r="N23">
        <v>48.6</v>
      </c>
      <c r="O23">
        <v>48.7</v>
      </c>
      <c r="P23">
        <v>48.7</v>
      </c>
      <c r="Q23" s="2">
        <v>44.8</v>
      </c>
      <c r="R23">
        <v>44.7</v>
      </c>
      <c r="S23">
        <v>44.7</v>
      </c>
      <c r="T23">
        <v>44.8</v>
      </c>
      <c r="U23" s="2">
        <v>452</v>
      </c>
      <c r="V23">
        <v>459</v>
      </c>
      <c r="W23">
        <v>454</v>
      </c>
      <c r="X23">
        <v>458</v>
      </c>
      <c r="Y23" s="2">
        <v>5.37</v>
      </c>
      <c r="Z23">
        <v>5.29</v>
      </c>
      <c r="AA23">
        <v>5.38</v>
      </c>
      <c r="AB23">
        <v>5.3</v>
      </c>
    </row>
    <row r="24" spans="1:28" x14ac:dyDescent="0.2">
      <c r="A24" s="2">
        <v>21</v>
      </c>
      <c r="B24" s="1">
        <v>27</v>
      </c>
      <c r="C24" s="1" t="s">
        <v>17</v>
      </c>
      <c r="D24" s="1">
        <v>2</v>
      </c>
      <c r="E24" s="2">
        <v>42.4</v>
      </c>
      <c r="F24" s="2">
        <v>42.6</v>
      </c>
      <c r="G24" s="2">
        <v>42</v>
      </c>
      <c r="H24" s="2">
        <v>42.6</v>
      </c>
      <c r="I24" s="2">
        <v>46.4</v>
      </c>
      <c r="J24">
        <v>47.1</v>
      </c>
      <c r="K24">
        <v>46.6</v>
      </c>
      <c r="L24">
        <v>47.4</v>
      </c>
      <c r="M24" s="2">
        <v>54.8</v>
      </c>
      <c r="N24">
        <v>55.6</v>
      </c>
      <c r="O24">
        <v>54.8</v>
      </c>
      <c r="P24">
        <v>55</v>
      </c>
      <c r="Q24" s="2">
        <v>44.3</v>
      </c>
      <c r="R24">
        <v>44.7</v>
      </c>
      <c r="S24">
        <v>44.2</v>
      </c>
      <c r="T24">
        <v>44.8</v>
      </c>
      <c r="U24" s="2">
        <v>477</v>
      </c>
      <c r="V24">
        <v>477</v>
      </c>
      <c r="W24">
        <v>469</v>
      </c>
      <c r="X24">
        <v>473</v>
      </c>
      <c r="Y24" s="2">
        <v>4.34</v>
      </c>
      <c r="Z24">
        <v>4.38</v>
      </c>
      <c r="AA24">
        <v>4.3099999999999996</v>
      </c>
      <c r="AB24">
        <v>4.3099999999999996</v>
      </c>
    </row>
    <row r="25" spans="1:28" x14ac:dyDescent="0.2">
      <c r="A25" s="2">
        <v>22</v>
      </c>
      <c r="B25" s="1">
        <v>31</v>
      </c>
      <c r="C25" s="1" t="s">
        <v>17</v>
      </c>
      <c r="D25" s="1">
        <v>1</v>
      </c>
      <c r="E25" s="2">
        <v>42.5</v>
      </c>
      <c r="F25" s="2">
        <v>42.7</v>
      </c>
      <c r="G25" s="2">
        <v>42.6</v>
      </c>
      <c r="H25" s="2">
        <v>42.7</v>
      </c>
      <c r="I25" s="2">
        <v>43.4</v>
      </c>
      <c r="J25">
        <v>43.4</v>
      </c>
      <c r="K25">
        <v>43.3</v>
      </c>
      <c r="L25">
        <v>43.4</v>
      </c>
      <c r="M25" s="2">
        <v>44.5</v>
      </c>
      <c r="N25">
        <v>44.5</v>
      </c>
      <c r="O25">
        <v>44.5</v>
      </c>
      <c r="P25">
        <v>44.5</v>
      </c>
      <c r="Q25" s="2">
        <v>43</v>
      </c>
      <c r="R25">
        <v>43</v>
      </c>
      <c r="S25">
        <v>43</v>
      </c>
      <c r="T25">
        <v>43</v>
      </c>
      <c r="U25" s="2">
        <v>514</v>
      </c>
      <c r="V25">
        <v>518</v>
      </c>
      <c r="W25">
        <v>519</v>
      </c>
      <c r="X25">
        <v>512</v>
      </c>
      <c r="Y25" s="2">
        <v>5.82</v>
      </c>
      <c r="Z25">
        <v>5.82</v>
      </c>
      <c r="AA25">
        <v>5.81</v>
      </c>
      <c r="AB25">
        <v>5.85</v>
      </c>
    </row>
    <row r="26" spans="1:28" x14ac:dyDescent="0.2">
      <c r="A26" s="2">
        <v>23</v>
      </c>
      <c r="B26" s="1">
        <v>24</v>
      </c>
      <c r="C26" s="1" t="s">
        <v>17</v>
      </c>
      <c r="D26" s="1" t="s">
        <v>25</v>
      </c>
      <c r="E26" s="2">
        <v>42.9</v>
      </c>
      <c r="F26" s="2">
        <v>42.7</v>
      </c>
      <c r="G26" s="2">
        <v>42.7</v>
      </c>
      <c r="H26" s="2">
        <v>42.7</v>
      </c>
      <c r="I26" s="2">
        <v>46.4</v>
      </c>
      <c r="J26">
        <v>46.1</v>
      </c>
      <c r="K26">
        <v>46</v>
      </c>
      <c r="L26">
        <v>46</v>
      </c>
      <c r="M26" s="2">
        <v>53</v>
      </c>
      <c r="N26">
        <v>53.1</v>
      </c>
      <c r="O26">
        <v>52.8</v>
      </c>
      <c r="P26">
        <v>53</v>
      </c>
      <c r="Q26" s="2">
        <v>44.6</v>
      </c>
      <c r="R26">
        <v>44.3</v>
      </c>
      <c r="S26">
        <v>44.3</v>
      </c>
      <c r="T26">
        <v>44.3</v>
      </c>
      <c r="U26" s="2">
        <v>477</v>
      </c>
      <c r="V26">
        <v>479</v>
      </c>
      <c r="W26">
        <v>483</v>
      </c>
      <c r="X26">
        <v>483</v>
      </c>
      <c r="Y26" s="2">
        <v>4.5999999999999996</v>
      </c>
      <c r="Z26">
        <v>4.6100000000000003</v>
      </c>
      <c r="AA26">
        <v>4.6500000000000004</v>
      </c>
      <c r="AB26">
        <v>4.63</v>
      </c>
    </row>
    <row r="27" spans="1:28" x14ac:dyDescent="0.2">
      <c r="A27" s="2">
        <v>24</v>
      </c>
      <c r="B27" s="1">
        <v>35</v>
      </c>
      <c r="C27" s="1" t="s">
        <v>17</v>
      </c>
      <c r="D27" s="1">
        <v>1</v>
      </c>
      <c r="E27" s="2">
        <v>42.8</v>
      </c>
      <c r="F27" s="2">
        <v>42.7</v>
      </c>
      <c r="G27" s="2">
        <v>42.8</v>
      </c>
      <c r="H27" s="2">
        <v>42.7</v>
      </c>
      <c r="I27" s="2">
        <v>45.4</v>
      </c>
      <c r="J27">
        <v>45.3</v>
      </c>
      <c r="K27">
        <v>45.4</v>
      </c>
      <c r="L27">
        <v>45.5</v>
      </c>
      <c r="M27" s="2">
        <v>50</v>
      </c>
      <c r="N27">
        <v>49.8</v>
      </c>
      <c r="O27">
        <v>50.1</v>
      </c>
      <c r="P27">
        <v>49.7</v>
      </c>
      <c r="Q27" s="2">
        <v>44.1</v>
      </c>
      <c r="R27">
        <v>44</v>
      </c>
      <c r="S27">
        <v>44.1</v>
      </c>
      <c r="T27">
        <v>44.1</v>
      </c>
      <c r="U27" s="2">
        <v>516</v>
      </c>
      <c r="V27">
        <v>507</v>
      </c>
      <c r="W27">
        <v>505</v>
      </c>
      <c r="X27">
        <v>512</v>
      </c>
      <c r="Y27" s="2">
        <v>4.8600000000000003</v>
      </c>
      <c r="Z27">
        <v>4.7699999999999996</v>
      </c>
      <c r="AA27">
        <v>4.71</v>
      </c>
      <c r="AB27">
        <v>4.9000000000000004</v>
      </c>
    </row>
    <row r="28" spans="1:28" x14ac:dyDescent="0.2">
      <c r="A28" s="2">
        <v>25</v>
      </c>
      <c r="B28" s="1">
        <v>22</v>
      </c>
      <c r="C28" s="1" t="s">
        <v>19</v>
      </c>
      <c r="D28" s="1">
        <v>1</v>
      </c>
      <c r="E28" s="2">
        <v>47.3</v>
      </c>
      <c r="F28" s="2">
        <v>47</v>
      </c>
      <c r="G28" s="2">
        <v>47.2</v>
      </c>
      <c r="H28" s="2">
        <v>47.4</v>
      </c>
      <c r="I28" s="2">
        <v>55.7</v>
      </c>
      <c r="J28">
        <v>55.8</v>
      </c>
      <c r="K28">
        <v>55.9</v>
      </c>
      <c r="L28">
        <v>56.4</v>
      </c>
      <c r="M28" s="2">
        <v>64.900000000000006</v>
      </c>
      <c r="N28">
        <v>65</v>
      </c>
      <c r="O28">
        <v>65.400000000000006</v>
      </c>
      <c r="P28">
        <v>66.400000000000006</v>
      </c>
      <c r="Q28" s="2">
        <v>51.2</v>
      </c>
      <c r="R28">
        <v>51</v>
      </c>
      <c r="S28">
        <v>51.2</v>
      </c>
      <c r="T28">
        <v>51.5</v>
      </c>
      <c r="U28" s="2">
        <v>473</v>
      </c>
      <c r="V28">
        <v>469</v>
      </c>
      <c r="W28">
        <v>465</v>
      </c>
      <c r="X28">
        <v>467</v>
      </c>
      <c r="Y28" s="2">
        <v>3.87</v>
      </c>
      <c r="Z28">
        <v>3.77</v>
      </c>
      <c r="AA28">
        <v>3.92</v>
      </c>
      <c r="AB28">
        <v>3.95</v>
      </c>
    </row>
  </sheetData>
  <mergeCells count="1">
    <mergeCell ref="A2:A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7"/>
  <sheetViews>
    <sheetView workbookViewId="0">
      <selection activeCell="M11" sqref="M11"/>
    </sheetView>
  </sheetViews>
  <sheetFormatPr baseColWidth="10" defaultColWidth="8.83203125" defaultRowHeight="15" x14ac:dyDescent="0.2"/>
  <cols>
    <col min="2" max="2" width="9.5" style="2" bestFit="1" customWidth="1"/>
    <col min="3" max="5" width="9.5" bestFit="1" customWidth="1"/>
    <col min="6" max="6" width="9.5" style="2" bestFit="1" customWidth="1"/>
    <col min="7" max="9" width="9.5" bestFit="1" customWidth="1"/>
    <col min="10" max="10" width="13.6640625" style="2" bestFit="1" customWidth="1"/>
    <col min="11" max="13" width="13.6640625" bestFit="1" customWidth="1"/>
    <col min="14" max="14" width="9.1640625" style="2"/>
  </cols>
  <sheetData>
    <row r="1" spans="1:13" x14ac:dyDescent="0.2">
      <c r="A1" s="3"/>
      <c r="B1" s="6" t="s">
        <v>15</v>
      </c>
      <c r="C1" s="6"/>
      <c r="D1" s="6"/>
      <c r="E1" s="6"/>
      <c r="F1" s="6"/>
      <c r="G1" s="6"/>
      <c r="H1" s="6"/>
      <c r="I1" s="6"/>
      <c r="J1" s="6"/>
      <c r="K1" s="6"/>
      <c r="L1" s="6"/>
      <c r="M1" s="7"/>
    </row>
    <row r="2" spans="1:13" x14ac:dyDescent="0.2">
      <c r="A2" t="s">
        <v>16</v>
      </c>
      <c r="B2" s="2" t="s">
        <v>38</v>
      </c>
      <c r="C2" t="s">
        <v>39</v>
      </c>
      <c r="D2" t="s">
        <v>40</v>
      </c>
      <c r="E2" t="s">
        <v>41</v>
      </c>
      <c r="F2" s="2" t="s">
        <v>42</v>
      </c>
      <c r="G2" t="s">
        <v>43</v>
      </c>
      <c r="H2" t="s">
        <v>44</v>
      </c>
      <c r="I2" t="s">
        <v>45</v>
      </c>
      <c r="J2" s="2" t="s">
        <v>46</v>
      </c>
      <c r="K2" t="s">
        <v>47</v>
      </c>
      <c r="L2" t="s">
        <v>48</v>
      </c>
      <c r="M2" t="s">
        <v>49</v>
      </c>
    </row>
    <row r="3" spans="1:13" x14ac:dyDescent="0.2">
      <c r="A3">
        <v>1</v>
      </c>
      <c r="B3" s="2">
        <v>42.25</v>
      </c>
      <c r="C3">
        <v>42.75</v>
      </c>
      <c r="D3">
        <v>42.75</v>
      </c>
      <c r="E3">
        <v>42.75</v>
      </c>
      <c r="F3" s="2">
        <v>43</v>
      </c>
      <c r="G3">
        <v>43.75</v>
      </c>
      <c r="H3">
        <v>43.75</v>
      </c>
      <c r="I3">
        <v>43.75</v>
      </c>
      <c r="J3" s="2">
        <v>42.5</v>
      </c>
      <c r="K3">
        <v>43.25</v>
      </c>
      <c r="L3">
        <v>43.25</v>
      </c>
      <c r="M3">
        <v>43.25</v>
      </c>
    </row>
    <row r="4" spans="1:13" x14ac:dyDescent="0.2">
      <c r="A4">
        <v>2</v>
      </c>
      <c r="B4" s="2">
        <v>46</v>
      </c>
      <c r="C4">
        <v>46</v>
      </c>
      <c r="D4">
        <v>46</v>
      </c>
      <c r="E4">
        <v>46.25</v>
      </c>
      <c r="F4" s="2">
        <v>48.75</v>
      </c>
      <c r="G4">
        <v>48.75</v>
      </c>
      <c r="H4">
        <v>48.75</v>
      </c>
      <c r="I4">
        <v>48.75</v>
      </c>
      <c r="J4" s="2">
        <v>47.25</v>
      </c>
      <c r="K4">
        <v>47.25</v>
      </c>
      <c r="L4">
        <v>47.25</v>
      </c>
      <c r="M4">
        <v>47.25</v>
      </c>
    </row>
    <row r="5" spans="1:13" x14ac:dyDescent="0.2">
      <c r="A5">
        <v>3</v>
      </c>
      <c r="B5" s="2">
        <v>47</v>
      </c>
      <c r="C5">
        <v>46.75</v>
      </c>
      <c r="D5">
        <v>47.25</v>
      </c>
      <c r="E5">
        <v>47.5</v>
      </c>
      <c r="F5" s="2">
        <v>48.25</v>
      </c>
      <c r="G5">
        <v>48</v>
      </c>
      <c r="H5">
        <v>48.25</v>
      </c>
      <c r="I5">
        <v>50.75</v>
      </c>
      <c r="J5" s="2">
        <v>47.5</v>
      </c>
      <c r="K5">
        <v>47.25</v>
      </c>
      <c r="L5">
        <v>47.75</v>
      </c>
      <c r="M5">
        <v>49</v>
      </c>
    </row>
    <row r="6" spans="1:13" x14ac:dyDescent="0.2">
      <c r="A6">
        <v>4</v>
      </c>
      <c r="B6" s="2">
        <v>42</v>
      </c>
      <c r="C6">
        <v>42</v>
      </c>
      <c r="D6">
        <v>42</v>
      </c>
      <c r="E6">
        <v>42</v>
      </c>
      <c r="F6" s="2">
        <v>43.75</v>
      </c>
      <c r="G6">
        <v>43.75</v>
      </c>
      <c r="H6">
        <v>43.75</v>
      </c>
      <c r="I6">
        <v>43.75</v>
      </c>
      <c r="J6" s="2">
        <v>43</v>
      </c>
      <c r="K6">
        <v>43</v>
      </c>
      <c r="L6">
        <v>43</v>
      </c>
      <c r="M6">
        <v>43</v>
      </c>
    </row>
    <row r="7" spans="1:13" x14ac:dyDescent="0.2">
      <c r="A7">
        <v>5</v>
      </c>
      <c r="B7" s="2">
        <v>44.25</v>
      </c>
      <c r="C7">
        <v>44.25</v>
      </c>
      <c r="D7">
        <v>44</v>
      </c>
      <c r="E7">
        <v>44.75</v>
      </c>
      <c r="F7" s="2">
        <v>45.75</v>
      </c>
      <c r="G7">
        <v>46</v>
      </c>
      <c r="H7">
        <v>46</v>
      </c>
      <c r="I7">
        <v>46.25</v>
      </c>
      <c r="J7" s="2">
        <v>45</v>
      </c>
      <c r="K7">
        <v>45</v>
      </c>
      <c r="L7">
        <v>45</v>
      </c>
      <c r="M7">
        <v>45.5</v>
      </c>
    </row>
    <row r="8" spans="1:13" x14ac:dyDescent="0.2">
      <c r="A8">
        <v>6</v>
      </c>
      <c r="B8" s="2">
        <v>43.25</v>
      </c>
      <c r="C8">
        <v>43.25</v>
      </c>
      <c r="D8">
        <v>43.25</v>
      </c>
      <c r="E8">
        <v>43.25</v>
      </c>
      <c r="F8" s="2">
        <v>44.75</v>
      </c>
      <c r="G8">
        <v>44.75</v>
      </c>
      <c r="H8">
        <v>45</v>
      </c>
      <c r="I8">
        <v>45</v>
      </c>
      <c r="J8" s="2">
        <v>44</v>
      </c>
      <c r="K8">
        <v>44</v>
      </c>
      <c r="L8">
        <v>44</v>
      </c>
      <c r="M8">
        <v>44</v>
      </c>
    </row>
    <row r="9" spans="1:13" x14ac:dyDescent="0.2">
      <c r="A9">
        <v>7</v>
      </c>
      <c r="B9" s="2">
        <v>42.5</v>
      </c>
      <c r="C9">
        <v>42.5</v>
      </c>
      <c r="D9">
        <v>42.5</v>
      </c>
      <c r="E9">
        <v>42.5</v>
      </c>
      <c r="F9" s="2">
        <v>45.25</v>
      </c>
      <c r="G9">
        <v>45.25</v>
      </c>
      <c r="H9">
        <v>45.25</v>
      </c>
      <c r="I9">
        <v>45.25</v>
      </c>
      <c r="J9" s="2">
        <v>44</v>
      </c>
      <c r="K9">
        <v>43.75</v>
      </c>
      <c r="L9">
        <v>43.75</v>
      </c>
      <c r="M9">
        <v>44</v>
      </c>
    </row>
    <row r="10" spans="1:13" x14ac:dyDescent="0.2">
      <c r="A10">
        <v>8</v>
      </c>
      <c r="B10" s="2">
        <v>45.25</v>
      </c>
      <c r="C10">
        <v>45.25</v>
      </c>
      <c r="D10">
        <v>45.25</v>
      </c>
      <c r="E10">
        <v>45.25</v>
      </c>
      <c r="F10" s="2">
        <v>47.5</v>
      </c>
      <c r="G10">
        <v>47.5</v>
      </c>
      <c r="H10">
        <v>47.5</v>
      </c>
      <c r="I10">
        <v>47.5</v>
      </c>
      <c r="J10" s="2">
        <v>46.25</v>
      </c>
      <c r="K10">
        <v>46.25</v>
      </c>
      <c r="L10">
        <v>46.25</v>
      </c>
      <c r="M10">
        <v>46.25</v>
      </c>
    </row>
    <row r="11" spans="1:13" x14ac:dyDescent="0.2">
      <c r="A11">
        <v>9</v>
      </c>
      <c r="B11" s="2">
        <v>44</v>
      </c>
      <c r="C11">
        <v>44.25</v>
      </c>
      <c r="D11">
        <v>44.25</v>
      </c>
      <c r="E11">
        <v>44</v>
      </c>
      <c r="F11" s="2">
        <v>45</v>
      </c>
      <c r="G11">
        <v>45.25</v>
      </c>
      <c r="H11">
        <v>45</v>
      </c>
      <c r="I11">
        <v>45</v>
      </c>
      <c r="J11" s="2">
        <v>44.5</v>
      </c>
      <c r="K11">
        <v>44.75</v>
      </c>
      <c r="L11">
        <v>44.75</v>
      </c>
      <c r="M11">
        <v>44.5</v>
      </c>
    </row>
    <row r="12" spans="1:13" x14ac:dyDescent="0.2">
      <c r="A12">
        <v>10</v>
      </c>
      <c r="B12" s="2">
        <v>43.5</v>
      </c>
      <c r="C12">
        <v>43.75</v>
      </c>
      <c r="D12">
        <v>43.75</v>
      </c>
      <c r="E12">
        <v>43.75</v>
      </c>
      <c r="F12" s="2">
        <v>45</v>
      </c>
      <c r="G12">
        <v>45</v>
      </c>
      <c r="H12">
        <v>45.25</v>
      </c>
      <c r="I12">
        <v>45.25</v>
      </c>
      <c r="J12" s="2">
        <v>44.25</v>
      </c>
      <c r="K12">
        <v>44.25</v>
      </c>
      <c r="L12">
        <v>44.5</v>
      </c>
      <c r="M12">
        <v>44.5</v>
      </c>
    </row>
    <row r="13" spans="1:13" x14ac:dyDescent="0.2">
      <c r="A13">
        <v>11</v>
      </c>
      <c r="B13" s="2">
        <v>42.5</v>
      </c>
      <c r="C13">
        <v>42.5</v>
      </c>
      <c r="D13">
        <v>42.5</v>
      </c>
      <c r="E13">
        <v>42.5</v>
      </c>
      <c r="F13" s="2">
        <v>44.75</v>
      </c>
      <c r="G13">
        <v>44.5</v>
      </c>
      <c r="H13">
        <v>44.75</v>
      </c>
      <c r="I13">
        <v>44.75</v>
      </c>
      <c r="J13" s="2">
        <v>43.5</v>
      </c>
      <c r="K13">
        <v>43.5</v>
      </c>
      <c r="L13">
        <v>43.5</v>
      </c>
      <c r="M13">
        <v>43.75</v>
      </c>
    </row>
    <row r="14" spans="1:13" x14ac:dyDescent="0.2">
      <c r="A14">
        <v>12</v>
      </c>
      <c r="B14" s="2">
        <v>43.5</v>
      </c>
      <c r="C14">
        <v>43.5</v>
      </c>
      <c r="D14">
        <v>43.5</v>
      </c>
      <c r="E14">
        <v>43.5</v>
      </c>
      <c r="F14" s="2">
        <v>46.25</v>
      </c>
      <c r="G14">
        <v>46.25</v>
      </c>
      <c r="H14">
        <v>46.25</v>
      </c>
      <c r="I14">
        <v>46.25</v>
      </c>
      <c r="J14" s="2">
        <v>44.75</v>
      </c>
      <c r="K14">
        <v>44.75</v>
      </c>
      <c r="L14">
        <v>44.75</v>
      </c>
      <c r="M14">
        <v>45</v>
      </c>
    </row>
    <row r="15" spans="1:13" x14ac:dyDescent="0.2">
      <c r="A15">
        <v>13</v>
      </c>
      <c r="B15" s="2">
        <v>43.75</v>
      </c>
      <c r="C15">
        <v>43.75</v>
      </c>
      <c r="D15">
        <v>43.75</v>
      </c>
      <c r="E15">
        <v>43.75</v>
      </c>
      <c r="F15" s="2">
        <v>45</v>
      </c>
      <c r="G15">
        <v>45.25</v>
      </c>
      <c r="H15">
        <v>45</v>
      </c>
      <c r="I15">
        <v>45</v>
      </c>
      <c r="J15" s="2">
        <v>44.25</v>
      </c>
      <c r="K15">
        <v>44.5</v>
      </c>
      <c r="L15">
        <v>44.5</v>
      </c>
      <c r="M15">
        <v>44.5</v>
      </c>
    </row>
    <row r="16" spans="1:13" x14ac:dyDescent="0.2">
      <c r="A16">
        <v>14</v>
      </c>
      <c r="B16" s="2">
        <v>45.25</v>
      </c>
      <c r="C16">
        <v>45.25</v>
      </c>
      <c r="D16">
        <v>45.25</v>
      </c>
      <c r="E16">
        <v>45.25</v>
      </c>
      <c r="F16" s="2">
        <v>46</v>
      </c>
      <c r="G16">
        <v>46</v>
      </c>
      <c r="H16">
        <v>46</v>
      </c>
      <c r="I16">
        <v>46</v>
      </c>
      <c r="J16" s="2">
        <v>45.5</v>
      </c>
      <c r="K16">
        <v>45.75</v>
      </c>
      <c r="L16">
        <v>45.75</v>
      </c>
      <c r="M16">
        <v>45.75</v>
      </c>
    </row>
    <row r="17" spans="1:13" x14ac:dyDescent="0.2">
      <c r="A17">
        <v>15</v>
      </c>
      <c r="B17" s="2">
        <v>46.5</v>
      </c>
      <c r="C17">
        <v>46.5</v>
      </c>
      <c r="D17">
        <v>46.5</v>
      </c>
      <c r="E17">
        <v>46.5</v>
      </c>
      <c r="F17" s="2">
        <v>48.5</v>
      </c>
      <c r="G17">
        <v>48.5</v>
      </c>
      <c r="H17">
        <v>48.5</v>
      </c>
      <c r="I17">
        <v>48.5</v>
      </c>
      <c r="J17" s="2">
        <v>47.5</v>
      </c>
      <c r="K17">
        <v>47.5</v>
      </c>
      <c r="L17">
        <v>47.5</v>
      </c>
      <c r="M17">
        <v>47.5</v>
      </c>
    </row>
    <row r="18" spans="1:13" x14ac:dyDescent="0.2">
      <c r="A18">
        <v>16</v>
      </c>
      <c r="B18" s="2">
        <v>48.25</v>
      </c>
      <c r="C18">
        <v>48</v>
      </c>
      <c r="D18">
        <v>49</v>
      </c>
      <c r="E18">
        <v>48.25</v>
      </c>
      <c r="F18" s="2">
        <v>50.25</v>
      </c>
      <c r="G18">
        <v>50.5</v>
      </c>
      <c r="H18">
        <v>51</v>
      </c>
      <c r="I18">
        <v>50.75</v>
      </c>
      <c r="J18" s="2">
        <v>49.25</v>
      </c>
      <c r="K18">
        <v>49.25</v>
      </c>
      <c r="L18">
        <v>49.75</v>
      </c>
      <c r="M18">
        <v>49.25</v>
      </c>
    </row>
    <row r="19" spans="1:13" x14ac:dyDescent="0.2">
      <c r="A19">
        <v>17</v>
      </c>
      <c r="B19" s="2">
        <v>42.5</v>
      </c>
      <c r="C19">
        <v>42.5</v>
      </c>
      <c r="D19">
        <v>42.75</v>
      </c>
      <c r="E19">
        <v>42.5</v>
      </c>
      <c r="F19" s="2">
        <v>43.5</v>
      </c>
      <c r="G19">
        <v>43.5</v>
      </c>
      <c r="H19">
        <v>43.5</v>
      </c>
      <c r="I19">
        <v>43.5</v>
      </c>
      <c r="J19" s="2">
        <v>43</v>
      </c>
      <c r="K19">
        <v>43</v>
      </c>
      <c r="L19">
        <v>43</v>
      </c>
      <c r="M19">
        <v>43</v>
      </c>
    </row>
    <row r="20" spans="1:13" x14ac:dyDescent="0.2">
      <c r="A20">
        <v>18</v>
      </c>
      <c r="B20" s="2">
        <v>44.5</v>
      </c>
      <c r="C20">
        <v>44.5</v>
      </c>
      <c r="D20">
        <v>44.75</v>
      </c>
      <c r="E20">
        <v>44.75</v>
      </c>
      <c r="F20" s="2">
        <v>45.25</v>
      </c>
      <c r="G20">
        <v>45</v>
      </c>
      <c r="H20">
        <v>45.25</v>
      </c>
      <c r="I20">
        <v>45.25</v>
      </c>
      <c r="J20" s="2">
        <v>45</v>
      </c>
      <c r="K20">
        <v>44.75</v>
      </c>
      <c r="L20">
        <v>45</v>
      </c>
      <c r="M20">
        <v>45</v>
      </c>
    </row>
    <row r="21" spans="1:13" x14ac:dyDescent="0.2">
      <c r="A21">
        <v>19</v>
      </c>
      <c r="B21" s="2">
        <v>46</v>
      </c>
      <c r="C21">
        <v>46.75</v>
      </c>
      <c r="D21">
        <v>46</v>
      </c>
      <c r="E21">
        <v>46.5</v>
      </c>
      <c r="F21" s="2">
        <v>47.5</v>
      </c>
      <c r="G21">
        <v>48.25</v>
      </c>
      <c r="H21">
        <v>47.25</v>
      </c>
      <c r="I21">
        <v>47.25</v>
      </c>
      <c r="J21" s="2">
        <v>46.75</v>
      </c>
      <c r="K21">
        <v>47.5</v>
      </c>
      <c r="L21">
        <v>46.5</v>
      </c>
      <c r="M21">
        <v>47.25</v>
      </c>
    </row>
    <row r="22" spans="1:13" x14ac:dyDescent="0.2">
      <c r="A22">
        <v>20</v>
      </c>
      <c r="B22" s="2">
        <v>43.25</v>
      </c>
      <c r="C22">
        <v>43.5</v>
      </c>
      <c r="D22">
        <v>43.25</v>
      </c>
      <c r="E22">
        <v>43.5</v>
      </c>
      <c r="F22" s="2">
        <v>46</v>
      </c>
      <c r="G22">
        <v>46</v>
      </c>
      <c r="H22">
        <v>45.75</v>
      </c>
      <c r="I22">
        <v>46.25</v>
      </c>
      <c r="J22" s="2">
        <v>44.5</v>
      </c>
      <c r="K22">
        <v>44.75</v>
      </c>
      <c r="L22">
        <v>44.5</v>
      </c>
      <c r="M22">
        <v>44.75</v>
      </c>
    </row>
    <row r="23" spans="1:13" x14ac:dyDescent="0.2">
      <c r="A23">
        <v>21</v>
      </c>
      <c r="B23" s="2">
        <v>44.5</v>
      </c>
      <c r="C23">
        <v>44.75</v>
      </c>
      <c r="D23">
        <v>45</v>
      </c>
      <c r="E23">
        <v>44.5</v>
      </c>
      <c r="F23" s="2">
        <v>48.5</v>
      </c>
      <c r="G23">
        <v>48.75</v>
      </c>
      <c r="H23">
        <v>49.25</v>
      </c>
      <c r="I23">
        <v>48.75</v>
      </c>
      <c r="J23" s="2">
        <v>46.25</v>
      </c>
      <c r="K23">
        <v>46.75</v>
      </c>
      <c r="L23">
        <v>47</v>
      </c>
      <c r="M23">
        <v>46.5</v>
      </c>
    </row>
    <row r="24" spans="1:13" x14ac:dyDescent="0.2">
      <c r="A24">
        <v>22</v>
      </c>
      <c r="B24" s="2">
        <v>43</v>
      </c>
      <c r="C24">
        <v>43</v>
      </c>
      <c r="D24">
        <v>43</v>
      </c>
      <c r="E24">
        <v>43.25</v>
      </c>
      <c r="F24" s="2">
        <v>43.75</v>
      </c>
      <c r="G24">
        <v>44</v>
      </c>
      <c r="H24">
        <v>43.75</v>
      </c>
      <c r="I24">
        <v>44</v>
      </c>
      <c r="J24" s="2">
        <v>43.5</v>
      </c>
      <c r="K24">
        <v>43.5</v>
      </c>
      <c r="L24">
        <v>43.5</v>
      </c>
      <c r="M24">
        <v>43.5</v>
      </c>
    </row>
    <row r="25" spans="1:13" x14ac:dyDescent="0.2">
      <c r="A25">
        <v>23</v>
      </c>
      <c r="B25" s="2">
        <v>43.25</v>
      </c>
      <c r="C25">
        <v>43.25</v>
      </c>
      <c r="D25">
        <v>43.75</v>
      </c>
      <c r="E25">
        <v>43.5</v>
      </c>
      <c r="F25" s="2">
        <v>46</v>
      </c>
      <c r="G25">
        <v>46</v>
      </c>
      <c r="H25">
        <v>46.5</v>
      </c>
      <c r="I25">
        <v>45.75</v>
      </c>
      <c r="J25" s="2">
        <v>44.5</v>
      </c>
      <c r="K25">
        <v>44.5</v>
      </c>
      <c r="L25">
        <v>45</v>
      </c>
      <c r="M25">
        <v>44.75</v>
      </c>
    </row>
    <row r="26" spans="1:13" x14ac:dyDescent="0.2">
      <c r="A26">
        <v>24</v>
      </c>
      <c r="B26" s="2">
        <v>43.25</v>
      </c>
      <c r="C26">
        <v>43.5</v>
      </c>
      <c r="D26">
        <v>43.25</v>
      </c>
      <c r="E26">
        <v>43.5</v>
      </c>
      <c r="F26" s="2">
        <v>45.75</v>
      </c>
      <c r="G26">
        <v>45.75</v>
      </c>
      <c r="H26">
        <v>45.75</v>
      </c>
      <c r="I26">
        <v>45.75</v>
      </c>
      <c r="J26" s="2">
        <v>44.5</v>
      </c>
      <c r="K26">
        <v>44.5</v>
      </c>
      <c r="L26">
        <v>44.5</v>
      </c>
      <c r="M26">
        <v>44.5</v>
      </c>
    </row>
    <row r="27" spans="1:13" x14ac:dyDescent="0.2">
      <c r="A27">
        <v>25</v>
      </c>
      <c r="B27" s="2">
        <v>46.25</v>
      </c>
      <c r="C27">
        <v>46.25</v>
      </c>
      <c r="D27">
        <v>46.25</v>
      </c>
      <c r="E27">
        <v>46.25</v>
      </c>
      <c r="F27" s="2">
        <v>55.75</v>
      </c>
      <c r="G27">
        <v>55.5</v>
      </c>
      <c r="H27">
        <v>55.5</v>
      </c>
      <c r="I27">
        <v>55.5</v>
      </c>
      <c r="J27" s="2">
        <v>50.5</v>
      </c>
      <c r="K27">
        <v>50.5</v>
      </c>
      <c r="L27">
        <v>50.5</v>
      </c>
      <c r="M27">
        <v>50.5</v>
      </c>
    </row>
  </sheetData>
  <mergeCells count="1">
    <mergeCell ref="B1:M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W28"/>
  <sheetViews>
    <sheetView topLeftCell="U1" workbookViewId="0">
      <selection activeCell="AG28" sqref="AG28"/>
    </sheetView>
  </sheetViews>
  <sheetFormatPr baseColWidth="10" defaultColWidth="8.83203125" defaultRowHeight="15" x14ac:dyDescent="0.2"/>
  <cols>
    <col min="4" max="4" width="35.1640625" bestFit="1" customWidth="1"/>
    <col min="5" max="8" width="10.5" bestFit="1" customWidth="1"/>
    <col min="9" max="12" width="10.83203125" bestFit="1" customWidth="1"/>
    <col min="13" max="15" width="11.6640625" bestFit="1" customWidth="1"/>
    <col min="16" max="16" width="14.33203125" bestFit="1" customWidth="1"/>
    <col min="17" max="20" width="8.1640625" bestFit="1" customWidth="1"/>
    <col min="21" max="21" width="10.5" bestFit="1" customWidth="1"/>
    <col min="22" max="22" width="10.5" customWidth="1"/>
    <col min="23" max="24" width="10.5" bestFit="1" customWidth="1"/>
    <col min="25" max="28" width="10.83203125" bestFit="1" customWidth="1"/>
    <col min="29" max="32" width="14.33203125" bestFit="1" customWidth="1"/>
    <col min="33" max="36" width="8.1640625" bestFit="1" customWidth="1"/>
    <col min="37" max="40" width="5.5" bestFit="1" customWidth="1"/>
    <col min="41" max="41" width="5" bestFit="1" customWidth="1"/>
    <col min="42" max="44" width="4.5" bestFit="1" customWidth="1"/>
    <col min="45" max="48" width="10.83203125" bestFit="1" customWidth="1"/>
  </cols>
  <sheetData>
    <row r="2" spans="1:49" x14ac:dyDescent="0.2">
      <c r="A2" s="2" t="s">
        <v>16</v>
      </c>
      <c r="B2" s="1" t="s">
        <v>0</v>
      </c>
      <c r="C2" s="1" t="s">
        <v>1</v>
      </c>
      <c r="D2" s="1" t="s">
        <v>2</v>
      </c>
      <c r="E2" s="1" t="s">
        <v>50</v>
      </c>
      <c r="F2" s="1" t="s">
        <v>51</v>
      </c>
      <c r="G2" s="1" t="s">
        <v>52</v>
      </c>
      <c r="H2" s="2" t="s">
        <v>53</v>
      </c>
      <c r="I2" s="1" t="s">
        <v>54</v>
      </c>
      <c r="J2" s="1" t="s">
        <v>55</v>
      </c>
      <c r="K2" s="1" t="s">
        <v>56</v>
      </c>
      <c r="L2" s="2" t="s">
        <v>57</v>
      </c>
      <c r="M2" s="2" t="s">
        <v>58</v>
      </c>
      <c r="N2" s="2" t="s">
        <v>59</v>
      </c>
      <c r="O2" s="2" t="s">
        <v>60</v>
      </c>
      <c r="P2" s="2" t="s">
        <v>61</v>
      </c>
      <c r="Q2" s="2" t="s">
        <v>62</v>
      </c>
      <c r="R2" s="2" t="s">
        <v>63</v>
      </c>
      <c r="S2" s="2" t="s">
        <v>64</v>
      </c>
      <c r="T2" s="2" t="s">
        <v>65</v>
      </c>
      <c r="U2" s="1" t="s">
        <v>72</v>
      </c>
      <c r="V2" s="1" t="s">
        <v>73</v>
      </c>
      <c r="W2" s="1" t="s">
        <v>70</v>
      </c>
      <c r="X2" s="2" t="s">
        <v>71</v>
      </c>
      <c r="Y2" s="1" t="s">
        <v>74</v>
      </c>
      <c r="Z2" s="1" t="s">
        <v>75</v>
      </c>
      <c r="AA2" s="1" t="s">
        <v>76</v>
      </c>
      <c r="AB2" s="2" t="s">
        <v>77</v>
      </c>
      <c r="AC2" s="2" t="s">
        <v>78</v>
      </c>
      <c r="AD2" s="2" t="s">
        <v>79</v>
      </c>
      <c r="AE2" s="2" t="s">
        <v>80</v>
      </c>
      <c r="AF2" s="2" t="s">
        <v>81</v>
      </c>
      <c r="AG2" s="2" t="s">
        <v>66</v>
      </c>
      <c r="AH2" s="2" t="s">
        <v>67</v>
      </c>
      <c r="AI2" s="2" t="s">
        <v>68</v>
      </c>
      <c r="AJ2" s="2" t="s">
        <v>69</v>
      </c>
      <c r="AK2" s="2" t="s">
        <v>82</v>
      </c>
      <c r="AL2" s="2" t="s">
        <v>83</v>
      </c>
      <c r="AM2" s="2" t="s">
        <v>84</v>
      </c>
      <c r="AN2" s="2" t="s">
        <v>85</v>
      </c>
      <c r="AO2" s="2" t="s">
        <v>86</v>
      </c>
      <c r="AP2" s="2" t="s">
        <v>87</v>
      </c>
      <c r="AQ2" s="2" t="s">
        <v>88</v>
      </c>
      <c r="AR2" s="2" t="s">
        <v>89</v>
      </c>
      <c r="AS2" s="2" t="s">
        <v>90</v>
      </c>
      <c r="AT2" s="2" t="s">
        <v>91</v>
      </c>
      <c r="AU2" s="2" t="s">
        <v>92</v>
      </c>
      <c r="AV2" s="2" t="s">
        <v>93</v>
      </c>
      <c r="AW2" s="2"/>
    </row>
    <row r="3" spans="1:49" x14ac:dyDescent="0.2">
      <c r="A3" s="2">
        <v>1</v>
      </c>
      <c r="B3" s="1">
        <v>26</v>
      </c>
      <c r="C3" s="1" t="s">
        <v>17</v>
      </c>
      <c r="D3" s="1" t="s">
        <v>18</v>
      </c>
      <c r="E3">
        <v>81</v>
      </c>
      <c r="F3">
        <v>81</v>
      </c>
      <c r="G3">
        <v>81</v>
      </c>
      <c r="H3">
        <v>81</v>
      </c>
      <c r="I3" s="2">
        <v>99</v>
      </c>
      <c r="J3">
        <v>99</v>
      </c>
      <c r="K3">
        <v>100</v>
      </c>
      <c r="L3">
        <v>99</v>
      </c>
      <c r="M3" s="2">
        <v>0</v>
      </c>
      <c r="N3">
        <v>0</v>
      </c>
      <c r="O3">
        <v>0</v>
      </c>
      <c r="P3">
        <v>0</v>
      </c>
      <c r="Q3" s="2">
        <v>1</v>
      </c>
      <c r="R3">
        <v>1</v>
      </c>
      <c r="S3">
        <v>1</v>
      </c>
      <c r="T3">
        <v>1</v>
      </c>
      <c r="U3" s="2">
        <v>68</v>
      </c>
      <c r="V3">
        <v>68</v>
      </c>
      <c r="W3">
        <v>67</v>
      </c>
      <c r="X3">
        <v>68</v>
      </c>
      <c r="Y3" s="2">
        <v>99</v>
      </c>
      <c r="Z3">
        <v>99</v>
      </c>
      <c r="AA3">
        <v>99</v>
      </c>
      <c r="AB3">
        <v>100</v>
      </c>
      <c r="AC3" s="2">
        <v>0</v>
      </c>
      <c r="AD3">
        <v>0</v>
      </c>
      <c r="AE3">
        <v>0</v>
      </c>
      <c r="AF3">
        <v>0</v>
      </c>
      <c r="AG3" s="2">
        <v>7</v>
      </c>
      <c r="AH3">
        <v>8</v>
      </c>
      <c r="AI3">
        <v>5</v>
      </c>
      <c r="AJ3">
        <v>6</v>
      </c>
      <c r="AK3" s="2">
        <v>260</v>
      </c>
      <c r="AL3">
        <v>139</v>
      </c>
      <c r="AM3">
        <v>138</v>
      </c>
      <c r="AN3">
        <v>120</v>
      </c>
      <c r="AO3" s="2">
        <v>216</v>
      </c>
      <c r="AP3">
        <v>211</v>
      </c>
      <c r="AQ3">
        <v>110</v>
      </c>
      <c r="AR3">
        <v>90</v>
      </c>
      <c r="AS3" s="2">
        <v>101</v>
      </c>
      <c r="AT3">
        <v>110</v>
      </c>
      <c r="AU3">
        <v>110</v>
      </c>
      <c r="AV3">
        <v>100</v>
      </c>
      <c r="AW3" s="2"/>
    </row>
    <row r="4" spans="1:49" x14ac:dyDescent="0.2">
      <c r="A4" s="2">
        <v>2</v>
      </c>
      <c r="B4" s="1">
        <v>45</v>
      </c>
      <c r="C4" s="1" t="s">
        <v>17</v>
      </c>
      <c r="D4" s="1">
        <v>2</v>
      </c>
      <c r="E4" s="1">
        <v>77</v>
      </c>
      <c r="F4" s="1">
        <v>80</v>
      </c>
      <c r="G4" s="1">
        <v>79</v>
      </c>
      <c r="H4" s="1">
        <v>86</v>
      </c>
      <c r="I4" s="2">
        <v>99</v>
      </c>
      <c r="J4">
        <v>99</v>
      </c>
      <c r="K4">
        <v>99</v>
      </c>
      <c r="L4">
        <v>99</v>
      </c>
      <c r="M4" s="2">
        <v>0</v>
      </c>
      <c r="N4">
        <v>0</v>
      </c>
      <c r="O4">
        <v>0</v>
      </c>
      <c r="P4">
        <v>0</v>
      </c>
      <c r="Q4" s="2">
        <v>2</v>
      </c>
      <c r="R4">
        <v>1</v>
      </c>
      <c r="S4">
        <v>1</v>
      </c>
      <c r="T4">
        <v>1</v>
      </c>
      <c r="U4" s="2">
        <v>64</v>
      </c>
      <c r="V4">
        <v>66</v>
      </c>
      <c r="W4">
        <v>65</v>
      </c>
      <c r="X4">
        <v>71</v>
      </c>
      <c r="Y4" s="2">
        <v>99</v>
      </c>
      <c r="Z4">
        <v>99</v>
      </c>
      <c r="AA4">
        <v>99</v>
      </c>
      <c r="AB4">
        <v>99</v>
      </c>
      <c r="AC4" s="2">
        <v>0</v>
      </c>
      <c r="AD4">
        <v>0</v>
      </c>
      <c r="AE4">
        <v>0</v>
      </c>
      <c r="AF4">
        <v>0</v>
      </c>
      <c r="AG4" s="2">
        <v>10</v>
      </c>
      <c r="AH4">
        <v>10</v>
      </c>
      <c r="AI4">
        <v>7</v>
      </c>
      <c r="AJ4">
        <v>11</v>
      </c>
      <c r="AK4" s="2">
        <v>221</v>
      </c>
      <c r="AL4">
        <v>229</v>
      </c>
      <c r="AM4">
        <v>297</v>
      </c>
      <c r="AN4">
        <v>115</v>
      </c>
      <c r="AO4" s="2">
        <v>593</v>
      </c>
      <c r="AP4">
        <v>309</v>
      </c>
      <c r="AQ4">
        <v>232</v>
      </c>
      <c r="AR4">
        <v>391</v>
      </c>
      <c r="AS4" s="2">
        <v>102</v>
      </c>
      <c r="AT4">
        <v>98</v>
      </c>
      <c r="AU4">
        <v>105</v>
      </c>
      <c r="AV4">
        <v>103</v>
      </c>
      <c r="AW4" s="2"/>
    </row>
    <row r="5" spans="1:49" x14ac:dyDescent="0.2">
      <c r="A5" s="2">
        <v>3</v>
      </c>
      <c r="B5" s="1">
        <v>28</v>
      </c>
      <c r="C5" s="1" t="s">
        <v>19</v>
      </c>
      <c r="D5" s="1">
        <v>2</v>
      </c>
      <c r="E5" s="1">
        <v>81</v>
      </c>
      <c r="F5" s="1">
        <v>84</v>
      </c>
      <c r="G5" s="1">
        <v>80</v>
      </c>
      <c r="H5" s="1">
        <v>83</v>
      </c>
      <c r="I5" s="2">
        <v>100</v>
      </c>
      <c r="J5">
        <v>99</v>
      </c>
      <c r="K5">
        <v>99</v>
      </c>
      <c r="L5">
        <v>99</v>
      </c>
      <c r="M5" s="2">
        <v>0</v>
      </c>
      <c r="N5">
        <v>0</v>
      </c>
      <c r="O5">
        <v>0</v>
      </c>
      <c r="P5">
        <v>0</v>
      </c>
      <c r="Q5" s="2">
        <v>1</v>
      </c>
      <c r="R5">
        <v>1</v>
      </c>
      <c r="S5">
        <v>1</v>
      </c>
      <c r="T5">
        <v>1</v>
      </c>
      <c r="U5" s="2">
        <v>68</v>
      </c>
      <c r="V5">
        <v>70</v>
      </c>
      <c r="W5">
        <v>67</v>
      </c>
      <c r="X5">
        <v>69</v>
      </c>
      <c r="Y5" s="2">
        <v>99</v>
      </c>
      <c r="Z5">
        <v>100</v>
      </c>
      <c r="AA5">
        <v>99</v>
      </c>
      <c r="AB5">
        <v>100</v>
      </c>
      <c r="AC5" s="2">
        <v>0</v>
      </c>
      <c r="AD5">
        <v>0</v>
      </c>
      <c r="AE5">
        <v>0</v>
      </c>
      <c r="AF5">
        <v>0</v>
      </c>
      <c r="AG5" s="2">
        <v>5</v>
      </c>
      <c r="AH5">
        <v>5</v>
      </c>
      <c r="AI5">
        <v>5</v>
      </c>
      <c r="AJ5">
        <v>5</v>
      </c>
      <c r="AK5" s="2">
        <v>465</v>
      </c>
      <c r="AL5">
        <v>276</v>
      </c>
      <c r="AM5">
        <v>241</v>
      </c>
      <c r="AN5">
        <v>279</v>
      </c>
      <c r="AO5" s="2">
        <v>561</v>
      </c>
      <c r="AP5">
        <v>47</v>
      </c>
      <c r="AQ5">
        <v>71</v>
      </c>
      <c r="AR5">
        <v>104</v>
      </c>
      <c r="AS5" s="2">
        <v>118</v>
      </c>
      <c r="AT5">
        <v>103</v>
      </c>
      <c r="AU5">
        <v>112</v>
      </c>
      <c r="AV5">
        <v>126</v>
      </c>
      <c r="AW5" s="2"/>
    </row>
    <row r="6" spans="1:49" x14ac:dyDescent="0.2">
      <c r="A6" s="2">
        <v>4</v>
      </c>
      <c r="B6" s="1">
        <v>31</v>
      </c>
      <c r="C6" s="1" t="s">
        <v>17</v>
      </c>
      <c r="D6" s="1" t="s">
        <v>20</v>
      </c>
      <c r="E6">
        <v>81</v>
      </c>
      <c r="F6">
        <v>81</v>
      </c>
      <c r="G6">
        <v>82</v>
      </c>
      <c r="H6">
        <v>83</v>
      </c>
      <c r="I6" s="2">
        <v>100</v>
      </c>
      <c r="J6">
        <v>100</v>
      </c>
      <c r="K6">
        <v>99</v>
      </c>
      <c r="L6">
        <v>100</v>
      </c>
      <c r="M6" s="2">
        <v>0</v>
      </c>
      <c r="N6">
        <v>0</v>
      </c>
      <c r="O6">
        <v>0</v>
      </c>
      <c r="P6">
        <v>0</v>
      </c>
      <c r="Q6" s="2">
        <v>2</v>
      </c>
      <c r="R6">
        <v>2</v>
      </c>
      <c r="S6">
        <v>2</v>
      </c>
      <c r="T6">
        <v>2</v>
      </c>
      <c r="U6" s="2">
        <v>66</v>
      </c>
      <c r="V6">
        <v>66</v>
      </c>
      <c r="W6">
        <v>67</v>
      </c>
      <c r="X6">
        <v>68</v>
      </c>
      <c r="Y6" s="2">
        <v>99</v>
      </c>
      <c r="Z6">
        <v>99</v>
      </c>
      <c r="AA6">
        <v>100</v>
      </c>
      <c r="AB6">
        <v>100</v>
      </c>
      <c r="AC6" s="2">
        <v>0</v>
      </c>
      <c r="AD6">
        <v>0</v>
      </c>
      <c r="AE6">
        <v>0</v>
      </c>
      <c r="AF6">
        <v>0</v>
      </c>
      <c r="AG6" s="2">
        <v>6</v>
      </c>
      <c r="AH6">
        <v>6</v>
      </c>
      <c r="AI6">
        <v>6</v>
      </c>
      <c r="AJ6">
        <v>12</v>
      </c>
      <c r="AK6" s="2">
        <v>164</v>
      </c>
      <c r="AL6">
        <v>83</v>
      </c>
      <c r="AM6">
        <v>163</v>
      </c>
      <c r="AN6">
        <v>510</v>
      </c>
      <c r="AO6" s="2">
        <v>237</v>
      </c>
      <c r="AP6">
        <v>305</v>
      </c>
      <c r="AQ6">
        <v>64</v>
      </c>
      <c r="AR6">
        <v>58</v>
      </c>
      <c r="AS6" s="2">
        <v>56</v>
      </c>
      <c r="AT6">
        <v>58</v>
      </c>
      <c r="AU6">
        <v>64</v>
      </c>
      <c r="AV6">
        <v>91</v>
      </c>
      <c r="AW6" s="2"/>
    </row>
    <row r="7" spans="1:49" x14ac:dyDescent="0.2">
      <c r="A7" s="2">
        <v>5</v>
      </c>
      <c r="B7" s="1">
        <v>32</v>
      </c>
      <c r="C7" s="1" t="s">
        <v>17</v>
      </c>
      <c r="D7" s="1" t="s">
        <v>21</v>
      </c>
      <c r="E7">
        <v>75</v>
      </c>
      <c r="F7">
        <v>80</v>
      </c>
      <c r="G7">
        <v>77</v>
      </c>
      <c r="H7">
        <v>80</v>
      </c>
      <c r="I7" s="2">
        <v>99</v>
      </c>
      <c r="J7">
        <v>95</v>
      </c>
      <c r="K7">
        <v>98</v>
      </c>
      <c r="L7">
        <v>99</v>
      </c>
      <c r="M7" s="2">
        <v>0</v>
      </c>
      <c r="N7">
        <v>0</v>
      </c>
      <c r="O7">
        <v>0</v>
      </c>
      <c r="P7">
        <v>0</v>
      </c>
      <c r="Q7" s="2">
        <v>2</v>
      </c>
      <c r="R7">
        <v>1</v>
      </c>
      <c r="S7">
        <v>2</v>
      </c>
      <c r="T7">
        <v>2</v>
      </c>
      <c r="U7" s="2">
        <v>62</v>
      </c>
      <c r="V7">
        <v>66</v>
      </c>
      <c r="W7">
        <v>63</v>
      </c>
      <c r="X7">
        <v>67</v>
      </c>
      <c r="Y7" s="2">
        <v>99</v>
      </c>
      <c r="Z7">
        <v>98</v>
      </c>
      <c r="AA7">
        <v>98</v>
      </c>
      <c r="AB7">
        <v>98</v>
      </c>
      <c r="AC7" s="2">
        <v>0</v>
      </c>
      <c r="AD7">
        <v>0</v>
      </c>
      <c r="AE7">
        <v>0</v>
      </c>
      <c r="AF7">
        <v>0</v>
      </c>
      <c r="AG7" s="2">
        <v>10</v>
      </c>
      <c r="AH7">
        <v>8</v>
      </c>
      <c r="AI7">
        <v>8</v>
      </c>
      <c r="AJ7">
        <v>11</v>
      </c>
      <c r="AK7" s="2">
        <v>467</v>
      </c>
      <c r="AL7">
        <v>469</v>
      </c>
      <c r="AM7">
        <v>625</v>
      </c>
      <c r="AN7">
        <v>335</v>
      </c>
      <c r="AO7" s="2">
        <v>109</v>
      </c>
      <c r="AP7">
        <v>571</v>
      </c>
      <c r="AQ7">
        <v>597</v>
      </c>
      <c r="AR7">
        <v>529</v>
      </c>
      <c r="AS7" s="2">
        <v>112</v>
      </c>
      <c r="AT7">
        <v>101</v>
      </c>
      <c r="AU7">
        <v>54</v>
      </c>
      <c r="AV7">
        <v>144</v>
      </c>
      <c r="AW7" s="2"/>
    </row>
    <row r="8" spans="1:49" x14ac:dyDescent="0.2">
      <c r="A8" s="2">
        <v>6</v>
      </c>
      <c r="B8" s="1">
        <v>22</v>
      </c>
      <c r="C8" s="1" t="s">
        <v>17</v>
      </c>
      <c r="D8" s="1">
        <v>2</v>
      </c>
      <c r="E8" s="1">
        <v>85</v>
      </c>
      <c r="F8" s="1">
        <v>83</v>
      </c>
      <c r="G8" s="1">
        <v>84</v>
      </c>
      <c r="H8" s="1">
        <v>85</v>
      </c>
      <c r="I8" s="2">
        <v>99</v>
      </c>
      <c r="J8">
        <v>99</v>
      </c>
      <c r="K8">
        <v>100</v>
      </c>
      <c r="L8">
        <v>99</v>
      </c>
      <c r="M8" s="2">
        <v>0</v>
      </c>
      <c r="N8">
        <v>0</v>
      </c>
      <c r="O8">
        <v>0</v>
      </c>
      <c r="P8">
        <v>0</v>
      </c>
      <c r="Q8" s="2">
        <v>2</v>
      </c>
      <c r="R8">
        <v>1</v>
      </c>
      <c r="S8">
        <v>2</v>
      </c>
      <c r="T8">
        <v>1</v>
      </c>
      <c r="U8" s="2">
        <v>70</v>
      </c>
      <c r="V8">
        <v>69</v>
      </c>
      <c r="W8">
        <v>70</v>
      </c>
      <c r="X8">
        <v>70</v>
      </c>
      <c r="Y8" s="2">
        <v>99</v>
      </c>
      <c r="Z8">
        <v>99</v>
      </c>
      <c r="AA8">
        <v>99</v>
      </c>
      <c r="AB8">
        <v>100</v>
      </c>
      <c r="AC8" s="2">
        <v>0</v>
      </c>
      <c r="AD8">
        <v>0</v>
      </c>
      <c r="AE8">
        <v>0</v>
      </c>
      <c r="AF8">
        <v>0</v>
      </c>
      <c r="AG8" s="2">
        <v>8</v>
      </c>
      <c r="AH8">
        <v>7</v>
      </c>
      <c r="AI8">
        <v>6</v>
      </c>
      <c r="AJ8">
        <v>11</v>
      </c>
      <c r="AK8" s="2">
        <v>301</v>
      </c>
      <c r="AL8">
        <v>23</v>
      </c>
      <c r="AM8">
        <v>129</v>
      </c>
      <c r="AN8">
        <v>235</v>
      </c>
      <c r="AO8" s="2">
        <v>325</v>
      </c>
      <c r="AP8">
        <v>171</v>
      </c>
      <c r="AQ8">
        <v>57</v>
      </c>
      <c r="AR8">
        <v>46</v>
      </c>
      <c r="AS8" s="2">
        <v>111</v>
      </c>
      <c r="AT8">
        <v>113</v>
      </c>
      <c r="AU8">
        <v>108</v>
      </c>
      <c r="AV8">
        <v>113</v>
      </c>
      <c r="AW8" s="2"/>
    </row>
    <row r="9" spans="1:49" x14ac:dyDescent="0.2">
      <c r="A9" s="2">
        <v>7</v>
      </c>
      <c r="B9" s="1">
        <v>24</v>
      </c>
      <c r="C9" s="1" t="s">
        <v>17</v>
      </c>
      <c r="D9" s="1">
        <v>1</v>
      </c>
      <c r="E9" s="2">
        <v>74</v>
      </c>
      <c r="F9" s="2">
        <v>74</v>
      </c>
      <c r="G9" s="2">
        <v>74</v>
      </c>
      <c r="H9" s="4">
        <v>74</v>
      </c>
      <c r="I9" s="2">
        <v>99</v>
      </c>
      <c r="J9">
        <v>99</v>
      </c>
      <c r="K9">
        <v>99</v>
      </c>
      <c r="L9">
        <v>99</v>
      </c>
      <c r="M9" s="2">
        <v>0</v>
      </c>
      <c r="N9">
        <v>0</v>
      </c>
      <c r="O9">
        <v>0</v>
      </c>
      <c r="P9">
        <v>0</v>
      </c>
      <c r="Q9" s="2">
        <v>1</v>
      </c>
      <c r="R9">
        <v>2</v>
      </c>
      <c r="S9">
        <v>2</v>
      </c>
      <c r="T9">
        <v>1</v>
      </c>
      <c r="U9" s="2">
        <v>62</v>
      </c>
      <c r="V9">
        <v>61</v>
      </c>
      <c r="W9">
        <v>61</v>
      </c>
      <c r="X9">
        <v>61</v>
      </c>
      <c r="Y9" s="2">
        <v>100</v>
      </c>
      <c r="Z9">
        <v>99</v>
      </c>
      <c r="AA9">
        <v>99</v>
      </c>
      <c r="AB9">
        <v>100</v>
      </c>
      <c r="AC9" s="2">
        <v>0</v>
      </c>
      <c r="AD9">
        <v>0</v>
      </c>
      <c r="AE9">
        <v>0</v>
      </c>
      <c r="AF9">
        <v>0</v>
      </c>
      <c r="AG9" s="2">
        <v>4</v>
      </c>
      <c r="AH9">
        <v>6</v>
      </c>
      <c r="AI9">
        <v>7</v>
      </c>
      <c r="AJ9">
        <v>5</v>
      </c>
      <c r="AK9" s="2">
        <v>249</v>
      </c>
      <c r="AL9">
        <v>205</v>
      </c>
      <c r="AM9">
        <v>338</v>
      </c>
      <c r="AN9">
        <v>50</v>
      </c>
      <c r="AO9" s="2">
        <v>47</v>
      </c>
      <c r="AP9">
        <v>87</v>
      </c>
      <c r="AQ9">
        <v>119</v>
      </c>
      <c r="AR9">
        <v>234</v>
      </c>
      <c r="AS9" s="2">
        <v>84</v>
      </c>
      <c r="AT9">
        <v>61</v>
      </c>
      <c r="AU9">
        <v>66</v>
      </c>
      <c r="AV9">
        <v>63</v>
      </c>
      <c r="AW9" s="2"/>
    </row>
    <row r="10" spans="1:49" x14ac:dyDescent="0.2">
      <c r="A10" s="2">
        <v>8</v>
      </c>
      <c r="B10" s="1">
        <v>40</v>
      </c>
      <c r="C10" s="1" t="s">
        <v>17</v>
      </c>
      <c r="D10" s="1">
        <v>2</v>
      </c>
      <c r="E10" s="2">
        <v>66</v>
      </c>
      <c r="F10" s="2">
        <v>65</v>
      </c>
      <c r="G10" s="2">
        <v>65</v>
      </c>
      <c r="H10" s="4">
        <v>65</v>
      </c>
      <c r="I10" s="2">
        <v>99</v>
      </c>
      <c r="J10">
        <v>99</v>
      </c>
      <c r="K10">
        <v>99</v>
      </c>
      <c r="L10">
        <v>99</v>
      </c>
      <c r="M10" s="2">
        <v>0</v>
      </c>
      <c r="N10">
        <v>0</v>
      </c>
      <c r="O10">
        <v>0</v>
      </c>
      <c r="P10">
        <v>0</v>
      </c>
      <c r="Q10" s="2">
        <v>1</v>
      </c>
      <c r="R10">
        <v>1</v>
      </c>
      <c r="S10">
        <v>2</v>
      </c>
      <c r="T10">
        <v>2</v>
      </c>
      <c r="U10" s="2">
        <v>55</v>
      </c>
      <c r="V10">
        <v>55</v>
      </c>
      <c r="W10">
        <v>64</v>
      </c>
      <c r="X10">
        <v>54</v>
      </c>
      <c r="Y10" s="2">
        <v>99</v>
      </c>
      <c r="Z10">
        <v>99</v>
      </c>
      <c r="AA10">
        <v>99</v>
      </c>
      <c r="AB10">
        <v>99</v>
      </c>
      <c r="AC10" s="2">
        <v>0</v>
      </c>
      <c r="AD10">
        <v>0</v>
      </c>
      <c r="AE10">
        <v>0</v>
      </c>
      <c r="AF10">
        <v>0</v>
      </c>
      <c r="AG10" s="2">
        <v>6</v>
      </c>
      <c r="AH10">
        <v>8</v>
      </c>
      <c r="AI10">
        <v>7</v>
      </c>
      <c r="AJ10">
        <v>8</v>
      </c>
      <c r="AK10" s="2">
        <v>178</v>
      </c>
      <c r="AL10">
        <v>105</v>
      </c>
      <c r="AM10">
        <v>6</v>
      </c>
      <c r="AN10">
        <v>226</v>
      </c>
      <c r="AO10" s="2">
        <v>346</v>
      </c>
      <c r="AP10">
        <v>176</v>
      </c>
      <c r="AQ10">
        <v>178</v>
      </c>
      <c r="AR10">
        <v>182</v>
      </c>
      <c r="AS10" s="2">
        <v>47</v>
      </c>
      <c r="AT10">
        <v>60</v>
      </c>
      <c r="AU10">
        <v>50</v>
      </c>
      <c r="AV10">
        <v>59</v>
      </c>
      <c r="AW10" s="2"/>
    </row>
    <row r="11" spans="1:49" x14ac:dyDescent="0.2">
      <c r="A11" s="2">
        <v>9</v>
      </c>
      <c r="B11" s="1">
        <v>21</v>
      </c>
      <c r="C11" s="1" t="s">
        <v>17</v>
      </c>
      <c r="D11" s="1" t="s">
        <v>94</v>
      </c>
      <c r="E11" s="2">
        <v>67</v>
      </c>
      <c r="F11" s="2">
        <v>73</v>
      </c>
      <c r="G11" s="2">
        <v>76</v>
      </c>
      <c r="H11" s="4">
        <v>80</v>
      </c>
      <c r="I11" s="2">
        <v>99</v>
      </c>
      <c r="J11">
        <v>99</v>
      </c>
      <c r="K11">
        <v>99</v>
      </c>
      <c r="L11">
        <v>99</v>
      </c>
      <c r="M11" s="2">
        <v>0</v>
      </c>
      <c r="N11">
        <v>0</v>
      </c>
      <c r="O11">
        <v>0</v>
      </c>
      <c r="P11">
        <v>0</v>
      </c>
      <c r="Q11" s="2">
        <v>3</v>
      </c>
      <c r="R11">
        <v>5</v>
      </c>
      <c r="S11">
        <v>4</v>
      </c>
      <c r="T11">
        <v>2</v>
      </c>
      <c r="U11" s="2">
        <v>56</v>
      </c>
      <c r="V11">
        <v>60</v>
      </c>
      <c r="W11">
        <v>62</v>
      </c>
      <c r="X11">
        <v>65</v>
      </c>
      <c r="Y11" s="2">
        <v>98</v>
      </c>
      <c r="Z11">
        <v>97</v>
      </c>
      <c r="AA11">
        <v>99</v>
      </c>
      <c r="AB11">
        <v>99</v>
      </c>
      <c r="AC11" s="2">
        <v>0</v>
      </c>
      <c r="AD11">
        <v>0</v>
      </c>
      <c r="AE11">
        <v>0</v>
      </c>
      <c r="AF11">
        <v>0</v>
      </c>
      <c r="AG11" s="2">
        <v>6</v>
      </c>
      <c r="AH11">
        <v>11</v>
      </c>
      <c r="AI11">
        <v>10</v>
      </c>
      <c r="AJ11">
        <v>8</v>
      </c>
      <c r="AK11" s="2">
        <v>384</v>
      </c>
      <c r="AL11">
        <v>474</v>
      </c>
      <c r="AM11">
        <v>350</v>
      </c>
      <c r="AN11">
        <v>171</v>
      </c>
      <c r="AO11" s="2">
        <v>334</v>
      </c>
      <c r="AP11">
        <v>21</v>
      </c>
      <c r="AQ11">
        <v>177</v>
      </c>
      <c r="AR11">
        <v>106</v>
      </c>
      <c r="AS11" s="2">
        <v>113</v>
      </c>
      <c r="AT11">
        <v>127</v>
      </c>
      <c r="AU11">
        <v>103</v>
      </c>
      <c r="AV11">
        <v>90</v>
      </c>
      <c r="AW11" s="2"/>
    </row>
    <row r="12" spans="1:49" x14ac:dyDescent="0.2">
      <c r="A12" s="2">
        <v>10</v>
      </c>
      <c r="B12" s="1">
        <v>21</v>
      </c>
      <c r="C12" s="1" t="s">
        <v>17</v>
      </c>
      <c r="D12" s="1" t="s">
        <v>22</v>
      </c>
      <c r="E12" s="2">
        <v>85</v>
      </c>
      <c r="F12" s="2">
        <v>84</v>
      </c>
      <c r="G12" s="2">
        <v>85</v>
      </c>
      <c r="H12" s="4">
        <v>84</v>
      </c>
      <c r="I12" s="2">
        <v>100</v>
      </c>
      <c r="J12">
        <v>100</v>
      </c>
      <c r="K12">
        <v>100</v>
      </c>
      <c r="L12">
        <v>100</v>
      </c>
      <c r="M12" s="2">
        <v>0</v>
      </c>
      <c r="N12">
        <v>0</v>
      </c>
      <c r="O12">
        <v>0</v>
      </c>
      <c r="P12">
        <v>0</v>
      </c>
      <c r="Q12" s="2">
        <v>1</v>
      </c>
      <c r="R12">
        <v>2</v>
      </c>
      <c r="S12">
        <v>1</v>
      </c>
      <c r="T12">
        <v>1</v>
      </c>
      <c r="U12" s="2">
        <v>71</v>
      </c>
      <c r="V12">
        <v>70</v>
      </c>
      <c r="W12">
        <v>71</v>
      </c>
      <c r="X12">
        <v>69</v>
      </c>
      <c r="Y12" s="2">
        <v>100</v>
      </c>
      <c r="Z12">
        <v>100</v>
      </c>
      <c r="AA12">
        <v>100</v>
      </c>
      <c r="AB12">
        <v>100</v>
      </c>
      <c r="AC12" s="2">
        <v>0</v>
      </c>
      <c r="AD12">
        <v>0</v>
      </c>
      <c r="AE12">
        <v>0</v>
      </c>
      <c r="AF12">
        <v>0</v>
      </c>
      <c r="AG12" s="2">
        <v>9</v>
      </c>
      <c r="AH12">
        <v>7</v>
      </c>
      <c r="AI12">
        <v>8</v>
      </c>
      <c r="AJ12">
        <v>8</v>
      </c>
      <c r="AK12" s="2">
        <v>297</v>
      </c>
      <c r="AL12">
        <v>134</v>
      </c>
      <c r="AM12">
        <v>261</v>
      </c>
      <c r="AN12">
        <v>273</v>
      </c>
      <c r="AO12" s="2">
        <v>146</v>
      </c>
      <c r="AP12">
        <v>15</v>
      </c>
      <c r="AQ12">
        <v>221</v>
      </c>
      <c r="AR12">
        <v>227</v>
      </c>
      <c r="AS12" s="2">
        <v>98</v>
      </c>
      <c r="AT12">
        <v>102</v>
      </c>
      <c r="AU12">
        <v>102</v>
      </c>
      <c r="AV12">
        <v>98</v>
      </c>
      <c r="AW12" s="2"/>
    </row>
    <row r="13" spans="1:49" x14ac:dyDescent="0.2">
      <c r="A13" s="2">
        <v>11</v>
      </c>
      <c r="B13" s="1">
        <v>26</v>
      </c>
      <c r="C13" s="1" t="s">
        <v>17</v>
      </c>
      <c r="D13" s="1">
        <v>1</v>
      </c>
      <c r="E13" s="2">
        <v>81</v>
      </c>
      <c r="F13" s="2">
        <v>80</v>
      </c>
      <c r="G13" s="2">
        <v>78</v>
      </c>
      <c r="H13" s="4">
        <v>76</v>
      </c>
      <c r="I13" s="2">
        <v>99</v>
      </c>
      <c r="J13">
        <v>100</v>
      </c>
      <c r="K13">
        <v>99</v>
      </c>
      <c r="L13">
        <v>99</v>
      </c>
      <c r="M13" s="2">
        <v>0</v>
      </c>
      <c r="N13">
        <v>0</v>
      </c>
      <c r="O13">
        <v>0</v>
      </c>
      <c r="P13">
        <v>0</v>
      </c>
      <c r="Q13" s="2">
        <v>2</v>
      </c>
      <c r="R13">
        <v>2</v>
      </c>
      <c r="S13">
        <v>2</v>
      </c>
      <c r="T13">
        <v>2</v>
      </c>
      <c r="U13" s="2">
        <v>66</v>
      </c>
      <c r="V13">
        <v>65</v>
      </c>
      <c r="W13">
        <v>64</v>
      </c>
      <c r="X13">
        <v>63</v>
      </c>
      <c r="Y13" s="2">
        <v>99</v>
      </c>
      <c r="Z13">
        <v>99</v>
      </c>
      <c r="AA13">
        <v>98</v>
      </c>
      <c r="AB13">
        <v>99</v>
      </c>
      <c r="AC13" s="2">
        <v>0</v>
      </c>
      <c r="AD13">
        <v>0</v>
      </c>
      <c r="AE13">
        <v>0</v>
      </c>
      <c r="AF13">
        <v>0</v>
      </c>
      <c r="AG13" s="2">
        <v>8</v>
      </c>
      <c r="AH13">
        <v>7</v>
      </c>
      <c r="AI13">
        <v>5</v>
      </c>
      <c r="AJ13">
        <v>9</v>
      </c>
      <c r="AK13" s="2">
        <v>737</v>
      </c>
      <c r="AL13">
        <v>252</v>
      </c>
      <c r="AM13">
        <v>119</v>
      </c>
      <c r="AN13">
        <v>152</v>
      </c>
      <c r="AO13" s="2">
        <v>109</v>
      </c>
      <c r="AP13">
        <v>403</v>
      </c>
      <c r="AQ13">
        <v>306</v>
      </c>
      <c r="AR13">
        <v>45</v>
      </c>
      <c r="AS13" s="2">
        <v>87</v>
      </c>
      <c r="AT13">
        <v>87</v>
      </c>
      <c r="AU13">
        <v>80</v>
      </c>
      <c r="AV13">
        <v>93</v>
      </c>
      <c r="AW13" s="2"/>
    </row>
    <row r="14" spans="1:49" x14ac:dyDescent="0.2">
      <c r="A14" s="2">
        <v>12</v>
      </c>
      <c r="B14" s="1">
        <v>25</v>
      </c>
      <c r="C14" s="1" t="s">
        <v>17</v>
      </c>
      <c r="D14" s="1">
        <v>1</v>
      </c>
      <c r="E14" s="2">
        <v>78</v>
      </c>
      <c r="F14" s="2">
        <v>79</v>
      </c>
      <c r="G14" s="2">
        <v>79</v>
      </c>
      <c r="H14" s="4">
        <v>79</v>
      </c>
      <c r="I14" s="2">
        <v>100</v>
      </c>
      <c r="J14">
        <v>100</v>
      </c>
      <c r="K14">
        <v>100</v>
      </c>
      <c r="L14">
        <v>99</v>
      </c>
      <c r="M14" s="2">
        <v>0</v>
      </c>
      <c r="N14">
        <v>0</v>
      </c>
      <c r="O14">
        <v>0</v>
      </c>
      <c r="P14">
        <v>0</v>
      </c>
      <c r="Q14" s="2">
        <v>1</v>
      </c>
      <c r="R14">
        <v>1</v>
      </c>
      <c r="S14">
        <v>1</v>
      </c>
      <c r="T14">
        <v>1</v>
      </c>
      <c r="U14" s="2">
        <v>65</v>
      </c>
      <c r="V14">
        <v>65</v>
      </c>
      <c r="W14">
        <v>66</v>
      </c>
      <c r="X14">
        <v>65</v>
      </c>
      <c r="Y14" s="2">
        <v>100</v>
      </c>
      <c r="Z14">
        <v>99</v>
      </c>
      <c r="AA14">
        <v>99</v>
      </c>
      <c r="AB14">
        <v>100</v>
      </c>
      <c r="AC14" s="2">
        <v>0</v>
      </c>
      <c r="AD14">
        <v>0</v>
      </c>
      <c r="AE14">
        <v>0</v>
      </c>
      <c r="AF14">
        <v>0</v>
      </c>
      <c r="AG14" s="2">
        <v>12</v>
      </c>
      <c r="AH14">
        <v>13</v>
      </c>
      <c r="AI14">
        <v>12</v>
      </c>
      <c r="AJ14">
        <v>8</v>
      </c>
      <c r="AK14" s="2">
        <v>165</v>
      </c>
      <c r="AL14">
        <v>186</v>
      </c>
      <c r="AM14">
        <v>47</v>
      </c>
      <c r="AN14">
        <v>315</v>
      </c>
      <c r="AO14" s="2">
        <v>59</v>
      </c>
      <c r="AP14">
        <v>100</v>
      </c>
      <c r="AQ14">
        <v>178</v>
      </c>
      <c r="AR14">
        <v>140</v>
      </c>
      <c r="AS14" s="2">
        <v>88</v>
      </c>
      <c r="AT14">
        <v>84</v>
      </c>
      <c r="AU14">
        <v>87</v>
      </c>
      <c r="AV14">
        <v>80</v>
      </c>
      <c r="AW14" s="2"/>
    </row>
    <row r="15" spans="1:49" x14ac:dyDescent="0.2">
      <c r="A15" s="2">
        <v>13</v>
      </c>
      <c r="B15" s="1">
        <v>24</v>
      </c>
      <c r="C15" s="1" t="s">
        <v>17</v>
      </c>
      <c r="D15" s="1" t="s">
        <v>23</v>
      </c>
      <c r="E15" s="2">
        <v>79</v>
      </c>
      <c r="F15" s="2">
        <v>75</v>
      </c>
      <c r="G15" s="2">
        <v>77</v>
      </c>
      <c r="H15" s="4">
        <v>78</v>
      </c>
      <c r="I15" s="2">
        <v>99</v>
      </c>
      <c r="J15">
        <v>99</v>
      </c>
      <c r="K15">
        <v>99</v>
      </c>
      <c r="L15">
        <v>99</v>
      </c>
      <c r="M15" s="2">
        <v>0</v>
      </c>
      <c r="N15">
        <v>0</v>
      </c>
      <c r="O15">
        <v>0</v>
      </c>
      <c r="P15">
        <v>0</v>
      </c>
      <c r="Q15" s="2">
        <v>1</v>
      </c>
      <c r="R15">
        <v>1</v>
      </c>
      <c r="S15">
        <v>1</v>
      </c>
      <c r="T15">
        <v>1</v>
      </c>
      <c r="U15" s="2">
        <v>65</v>
      </c>
      <c r="V15">
        <v>62</v>
      </c>
      <c r="W15">
        <v>63</v>
      </c>
      <c r="X15">
        <v>64</v>
      </c>
      <c r="Y15" s="2">
        <v>99</v>
      </c>
      <c r="Z15">
        <v>99</v>
      </c>
      <c r="AA15">
        <v>99</v>
      </c>
      <c r="AB15">
        <v>100</v>
      </c>
      <c r="AC15" s="2">
        <v>0</v>
      </c>
      <c r="AD15">
        <v>0</v>
      </c>
      <c r="AE15">
        <v>0</v>
      </c>
      <c r="AF15">
        <v>0</v>
      </c>
      <c r="AG15" s="2">
        <v>5</v>
      </c>
      <c r="AH15">
        <v>4</v>
      </c>
      <c r="AI15">
        <v>5</v>
      </c>
      <c r="AJ15">
        <v>4</v>
      </c>
      <c r="AK15" s="2">
        <v>311</v>
      </c>
      <c r="AL15">
        <v>270</v>
      </c>
      <c r="AM15">
        <v>407</v>
      </c>
      <c r="AN15">
        <v>414</v>
      </c>
      <c r="AO15" s="2">
        <v>63</v>
      </c>
      <c r="AP15">
        <v>174</v>
      </c>
      <c r="AQ15">
        <v>58</v>
      </c>
      <c r="AR15">
        <v>97</v>
      </c>
      <c r="AS15" s="2">
        <v>40</v>
      </c>
      <c r="AT15">
        <v>92</v>
      </c>
      <c r="AU15">
        <v>52</v>
      </c>
      <c r="AV15">
        <v>46</v>
      </c>
      <c r="AW15" s="2"/>
    </row>
    <row r="16" spans="1:49" x14ac:dyDescent="0.2">
      <c r="A16" s="2">
        <v>14</v>
      </c>
      <c r="B16" s="1">
        <v>28</v>
      </c>
      <c r="C16" s="1" t="s">
        <v>17</v>
      </c>
      <c r="D16" s="1">
        <v>1</v>
      </c>
      <c r="E16" s="2">
        <v>79</v>
      </c>
      <c r="F16" s="2">
        <v>79</v>
      </c>
      <c r="G16" s="2">
        <v>78</v>
      </c>
      <c r="H16" s="4">
        <v>79</v>
      </c>
      <c r="I16" s="2">
        <v>100</v>
      </c>
      <c r="J16">
        <v>100</v>
      </c>
      <c r="K16">
        <v>99</v>
      </c>
      <c r="L16">
        <v>99</v>
      </c>
      <c r="M16" s="2">
        <v>0</v>
      </c>
      <c r="N16">
        <v>0</v>
      </c>
      <c r="O16">
        <v>0</v>
      </c>
      <c r="P16">
        <v>0</v>
      </c>
      <c r="Q16" s="2">
        <v>1</v>
      </c>
      <c r="R16">
        <v>1</v>
      </c>
      <c r="S16">
        <v>1</v>
      </c>
      <c r="T16">
        <v>1</v>
      </c>
      <c r="U16" s="2">
        <v>64</v>
      </c>
      <c r="V16">
        <v>64</v>
      </c>
      <c r="W16">
        <v>64</v>
      </c>
      <c r="X16">
        <v>64</v>
      </c>
      <c r="Y16" s="2">
        <v>100</v>
      </c>
      <c r="Z16">
        <v>99</v>
      </c>
      <c r="AA16">
        <v>99</v>
      </c>
      <c r="AB16">
        <v>99</v>
      </c>
      <c r="AC16" s="2">
        <v>0</v>
      </c>
      <c r="AD16">
        <v>0</v>
      </c>
      <c r="AE16">
        <v>0</v>
      </c>
      <c r="AF16">
        <v>0</v>
      </c>
      <c r="AG16" s="2">
        <v>11</v>
      </c>
      <c r="AH16">
        <v>12</v>
      </c>
      <c r="AI16">
        <v>12</v>
      </c>
      <c r="AJ16">
        <v>11</v>
      </c>
      <c r="AK16" s="2">
        <v>385</v>
      </c>
      <c r="AL16">
        <v>279</v>
      </c>
      <c r="AM16">
        <v>90</v>
      </c>
      <c r="AN16">
        <v>137</v>
      </c>
      <c r="AO16" s="2">
        <v>262</v>
      </c>
      <c r="AP16">
        <v>194</v>
      </c>
      <c r="AQ16">
        <v>20</v>
      </c>
      <c r="AR16">
        <v>187</v>
      </c>
      <c r="AS16" s="2">
        <v>80</v>
      </c>
      <c r="AT16">
        <v>96</v>
      </c>
      <c r="AU16">
        <v>80</v>
      </c>
      <c r="AV16">
        <v>59</v>
      </c>
      <c r="AW16" s="2"/>
    </row>
    <row r="17" spans="1:49" x14ac:dyDescent="0.2">
      <c r="A17" s="2">
        <v>15</v>
      </c>
      <c r="B17" s="1">
        <v>23</v>
      </c>
      <c r="C17" s="1" t="s">
        <v>17</v>
      </c>
      <c r="D17" s="1">
        <v>2</v>
      </c>
      <c r="E17" s="2">
        <v>76</v>
      </c>
      <c r="F17" s="2">
        <v>77</v>
      </c>
      <c r="G17" s="2">
        <v>71</v>
      </c>
      <c r="H17" s="4">
        <v>70</v>
      </c>
      <c r="I17" s="2">
        <v>99</v>
      </c>
      <c r="J17">
        <v>100</v>
      </c>
      <c r="K17">
        <v>99</v>
      </c>
      <c r="L17">
        <v>99</v>
      </c>
      <c r="M17" s="2">
        <v>0</v>
      </c>
      <c r="N17">
        <v>0</v>
      </c>
      <c r="O17">
        <v>0</v>
      </c>
      <c r="P17">
        <v>0</v>
      </c>
      <c r="Q17" s="2">
        <v>1</v>
      </c>
      <c r="R17">
        <v>1</v>
      </c>
      <c r="S17">
        <v>2</v>
      </c>
      <c r="T17">
        <v>1</v>
      </c>
      <c r="U17" s="2">
        <v>64</v>
      </c>
      <c r="V17">
        <v>64</v>
      </c>
      <c r="W17">
        <v>59</v>
      </c>
      <c r="X17">
        <v>59</v>
      </c>
      <c r="Y17" s="2">
        <v>99</v>
      </c>
      <c r="Z17">
        <v>99</v>
      </c>
      <c r="AA17">
        <v>99</v>
      </c>
      <c r="AB17">
        <v>99</v>
      </c>
      <c r="AC17" s="2">
        <v>0</v>
      </c>
      <c r="AD17">
        <v>0</v>
      </c>
      <c r="AE17">
        <v>0</v>
      </c>
      <c r="AF17">
        <v>0</v>
      </c>
      <c r="AG17" s="2">
        <v>10</v>
      </c>
      <c r="AH17">
        <v>10</v>
      </c>
      <c r="AI17">
        <v>12</v>
      </c>
      <c r="AJ17">
        <v>11</v>
      </c>
      <c r="AK17" s="2">
        <v>294</v>
      </c>
      <c r="AL17">
        <v>310</v>
      </c>
      <c r="AM17">
        <v>147</v>
      </c>
      <c r="AN17">
        <v>202</v>
      </c>
      <c r="AO17" s="2">
        <v>149</v>
      </c>
      <c r="AP17">
        <v>222</v>
      </c>
      <c r="AQ17">
        <v>158</v>
      </c>
      <c r="AR17">
        <v>25</v>
      </c>
      <c r="AS17" s="2">
        <v>115</v>
      </c>
      <c r="AT17">
        <v>132</v>
      </c>
      <c r="AU17">
        <v>124</v>
      </c>
      <c r="AV17">
        <v>149</v>
      </c>
      <c r="AW17" s="2"/>
    </row>
    <row r="18" spans="1:49" x14ac:dyDescent="0.2">
      <c r="A18" s="2">
        <v>16</v>
      </c>
      <c r="B18" s="1">
        <v>24</v>
      </c>
      <c r="C18" s="1" t="s">
        <v>17</v>
      </c>
      <c r="D18" s="1">
        <v>2</v>
      </c>
      <c r="E18" s="2">
        <v>88</v>
      </c>
      <c r="F18" s="2">
        <v>87</v>
      </c>
      <c r="G18" s="2">
        <v>89</v>
      </c>
      <c r="H18" s="4">
        <v>87</v>
      </c>
      <c r="I18" s="2">
        <v>100</v>
      </c>
      <c r="J18">
        <v>99</v>
      </c>
      <c r="K18">
        <v>100</v>
      </c>
      <c r="L18">
        <v>100</v>
      </c>
      <c r="M18" s="2">
        <v>0</v>
      </c>
      <c r="N18">
        <v>0</v>
      </c>
      <c r="O18">
        <v>0</v>
      </c>
      <c r="P18">
        <v>0</v>
      </c>
      <c r="Q18" s="2">
        <v>3</v>
      </c>
      <c r="R18">
        <v>2</v>
      </c>
      <c r="S18">
        <v>3</v>
      </c>
      <c r="T18">
        <v>2</v>
      </c>
      <c r="U18" s="2">
        <v>72</v>
      </c>
      <c r="V18">
        <v>71</v>
      </c>
      <c r="W18">
        <v>72</v>
      </c>
      <c r="X18">
        <v>71</v>
      </c>
      <c r="Y18" s="2">
        <v>100</v>
      </c>
      <c r="Z18">
        <v>99</v>
      </c>
      <c r="AA18">
        <v>100</v>
      </c>
      <c r="AB18">
        <v>100</v>
      </c>
      <c r="AC18" s="2">
        <v>0</v>
      </c>
      <c r="AD18">
        <v>0</v>
      </c>
      <c r="AE18">
        <v>0</v>
      </c>
      <c r="AF18">
        <v>0</v>
      </c>
      <c r="AG18" s="2">
        <v>10</v>
      </c>
      <c r="AH18">
        <v>13</v>
      </c>
      <c r="AI18">
        <v>5</v>
      </c>
      <c r="AJ18">
        <v>8</v>
      </c>
      <c r="AK18" s="2">
        <v>428</v>
      </c>
      <c r="AL18">
        <v>435</v>
      </c>
      <c r="AM18">
        <v>91</v>
      </c>
      <c r="AN18">
        <v>705</v>
      </c>
      <c r="AO18" s="2">
        <v>65</v>
      </c>
      <c r="AP18">
        <v>343</v>
      </c>
      <c r="AQ18">
        <v>234</v>
      </c>
      <c r="AR18">
        <v>137</v>
      </c>
      <c r="AS18" s="2">
        <v>93</v>
      </c>
      <c r="AT18">
        <v>96</v>
      </c>
      <c r="AU18">
        <v>97</v>
      </c>
      <c r="AV18">
        <v>93</v>
      </c>
      <c r="AW18" s="2"/>
    </row>
    <row r="19" spans="1:49" x14ac:dyDescent="0.2">
      <c r="A19" s="2">
        <v>17</v>
      </c>
      <c r="B19" s="1">
        <v>23</v>
      </c>
      <c r="C19" s="1" t="s">
        <v>17</v>
      </c>
      <c r="D19" s="1">
        <v>1</v>
      </c>
      <c r="E19" s="2">
        <v>78</v>
      </c>
      <c r="F19" s="2">
        <v>80</v>
      </c>
      <c r="G19" s="2">
        <v>76</v>
      </c>
      <c r="H19" s="4">
        <v>74</v>
      </c>
      <c r="I19" s="2">
        <v>99</v>
      </c>
      <c r="J19">
        <v>100</v>
      </c>
      <c r="K19">
        <v>99</v>
      </c>
      <c r="L19">
        <v>100</v>
      </c>
      <c r="M19" s="2">
        <v>0</v>
      </c>
      <c r="N19">
        <v>0</v>
      </c>
      <c r="O19">
        <v>0</v>
      </c>
      <c r="P19">
        <v>0</v>
      </c>
      <c r="Q19" s="2">
        <v>2</v>
      </c>
      <c r="R19">
        <v>1</v>
      </c>
      <c r="S19">
        <v>1</v>
      </c>
      <c r="T19">
        <v>1</v>
      </c>
      <c r="U19" s="2">
        <v>64</v>
      </c>
      <c r="V19">
        <v>66</v>
      </c>
      <c r="W19">
        <v>63</v>
      </c>
      <c r="X19">
        <v>62</v>
      </c>
      <c r="Y19" s="2">
        <v>98</v>
      </c>
      <c r="Z19">
        <v>99</v>
      </c>
      <c r="AA19">
        <v>99</v>
      </c>
      <c r="AB19">
        <v>99</v>
      </c>
      <c r="AC19" s="2">
        <v>0</v>
      </c>
      <c r="AD19">
        <v>0</v>
      </c>
      <c r="AE19">
        <v>0</v>
      </c>
      <c r="AF19">
        <v>0</v>
      </c>
      <c r="AG19" s="2">
        <v>7</v>
      </c>
      <c r="AH19">
        <v>4</v>
      </c>
      <c r="AI19">
        <v>4</v>
      </c>
      <c r="AJ19">
        <v>5</v>
      </c>
      <c r="AK19" s="2">
        <v>520</v>
      </c>
      <c r="AL19">
        <v>214</v>
      </c>
      <c r="AM19">
        <v>29</v>
      </c>
      <c r="AN19">
        <v>281</v>
      </c>
      <c r="AO19" s="2">
        <v>197</v>
      </c>
      <c r="AP19">
        <v>198</v>
      </c>
      <c r="AQ19">
        <v>93</v>
      </c>
      <c r="AR19">
        <v>28</v>
      </c>
      <c r="AS19" s="2">
        <v>57</v>
      </c>
      <c r="AT19">
        <v>67</v>
      </c>
      <c r="AU19">
        <v>56</v>
      </c>
      <c r="AV19">
        <v>79</v>
      </c>
      <c r="AW19" s="2"/>
    </row>
    <row r="20" spans="1:49" x14ac:dyDescent="0.2">
      <c r="A20" s="2">
        <v>18</v>
      </c>
      <c r="B20" s="1">
        <v>34</v>
      </c>
      <c r="C20" s="1" t="s">
        <v>17</v>
      </c>
      <c r="D20" s="1" t="s">
        <v>24</v>
      </c>
      <c r="E20" s="2">
        <v>77</v>
      </c>
      <c r="F20" s="2">
        <v>77</v>
      </c>
      <c r="G20" s="2">
        <v>77</v>
      </c>
      <c r="H20" s="4">
        <v>77</v>
      </c>
      <c r="I20" s="2">
        <v>99</v>
      </c>
      <c r="J20">
        <v>100</v>
      </c>
      <c r="K20">
        <v>100</v>
      </c>
      <c r="L20">
        <v>100</v>
      </c>
      <c r="M20" s="2">
        <v>0</v>
      </c>
      <c r="N20">
        <v>0</v>
      </c>
      <c r="O20">
        <v>0</v>
      </c>
      <c r="P20">
        <v>0</v>
      </c>
      <c r="Q20" s="2">
        <v>1</v>
      </c>
      <c r="R20">
        <v>1</v>
      </c>
      <c r="S20">
        <v>1</v>
      </c>
      <c r="T20">
        <v>2</v>
      </c>
      <c r="U20" s="2">
        <v>64</v>
      </c>
      <c r="V20">
        <v>64</v>
      </c>
      <c r="W20">
        <v>64</v>
      </c>
      <c r="X20">
        <v>64</v>
      </c>
      <c r="Y20" s="2">
        <v>99</v>
      </c>
      <c r="Z20">
        <v>99</v>
      </c>
      <c r="AA20">
        <v>100</v>
      </c>
      <c r="AB20">
        <v>99</v>
      </c>
      <c r="AC20" s="2">
        <v>0</v>
      </c>
      <c r="AD20">
        <v>0</v>
      </c>
      <c r="AE20">
        <v>0</v>
      </c>
      <c r="AF20">
        <v>0</v>
      </c>
      <c r="AG20" s="2">
        <v>5</v>
      </c>
      <c r="AH20">
        <v>6</v>
      </c>
      <c r="AI20">
        <v>5</v>
      </c>
      <c r="AJ20">
        <v>5</v>
      </c>
      <c r="AK20" s="2">
        <v>33</v>
      </c>
      <c r="AL20">
        <v>339</v>
      </c>
      <c r="AM20">
        <v>202</v>
      </c>
      <c r="AN20">
        <v>298</v>
      </c>
      <c r="AO20" s="2">
        <v>102</v>
      </c>
      <c r="AP20">
        <v>342</v>
      </c>
      <c r="AQ20">
        <v>39</v>
      </c>
      <c r="AR20">
        <v>307</v>
      </c>
      <c r="AS20" s="2">
        <v>79</v>
      </c>
      <c r="AT20">
        <v>50</v>
      </c>
      <c r="AU20">
        <v>69</v>
      </c>
      <c r="AV20">
        <v>54</v>
      </c>
      <c r="AW20" s="2"/>
    </row>
    <row r="21" spans="1:49" x14ac:dyDescent="0.2">
      <c r="A21" s="2">
        <v>19</v>
      </c>
      <c r="B21" s="1">
        <v>24</v>
      </c>
      <c r="C21" s="1" t="s">
        <v>17</v>
      </c>
      <c r="D21" s="1">
        <v>2</v>
      </c>
      <c r="E21" s="2">
        <v>80</v>
      </c>
      <c r="F21" s="2">
        <v>81</v>
      </c>
      <c r="G21" s="2">
        <v>80</v>
      </c>
      <c r="H21" s="4">
        <v>78</v>
      </c>
      <c r="I21" s="2">
        <v>98</v>
      </c>
      <c r="J21">
        <v>98</v>
      </c>
      <c r="K21">
        <v>99</v>
      </c>
      <c r="L21">
        <v>98</v>
      </c>
      <c r="M21" s="2">
        <v>0</v>
      </c>
      <c r="N21">
        <v>0</v>
      </c>
      <c r="O21">
        <v>0</v>
      </c>
      <c r="P21">
        <v>0</v>
      </c>
      <c r="Q21" s="2">
        <v>1</v>
      </c>
      <c r="R21">
        <v>1</v>
      </c>
      <c r="S21">
        <v>1</v>
      </c>
      <c r="T21">
        <v>1</v>
      </c>
      <c r="U21" s="2">
        <v>67</v>
      </c>
      <c r="V21">
        <v>67</v>
      </c>
      <c r="W21">
        <v>67</v>
      </c>
      <c r="X21">
        <v>66</v>
      </c>
      <c r="Y21" s="2">
        <v>99</v>
      </c>
      <c r="Z21">
        <v>99</v>
      </c>
      <c r="AA21">
        <v>100</v>
      </c>
      <c r="AB21">
        <v>99</v>
      </c>
      <c r="AC21" s="2">
        <v>0</v>
      </c>
      <c r="AD21">
        <v>0</v>
      </c>
      <c r="AE21">
        <v>0</v>
      </c>
      <c r="AF21">
        <v>0</v>
      </c>
      <c r="AG21" s="2">
        <v>7</v>
      </c>
      <c r="AH21">
        <v>7</v>
      </c>
      <c r="AI21">
        <v>7</v>
      </c>
      <c r="AJ21">
        <v>5</v>
      </c>
      <c r="AK21" s="2">
        <v>231</v>
      </c>
      <c r="AL21">
        <v>105</v>
      </c>
      <c r="AM21">
        <v>97</v>
      </c>
      <c r="AN21">
        <v>33</v>
      </c>
      <c r="AO21" s="2">
        <v>9</v>
      </c>
      <c r="AP21">
        <v>80</v>
      </c>
      <c r="AQ21">
        <v>236</v>
      </c>
      <c r="AR21">
        <v>59</v>
      </c>
      <c r="AS21" s="2">
        <v>117</v>
      </c>
      <c r="AT21">
        <v>120</v>
      </c>
      <c r="AU21">
        <v>113</v>
      </c>
      <c r="AV21">
        <v>112</v>
      </c>
      <c r="AW21" s="2"/>
    </row>
    <row r="22" spans="1:49" x14ac:dyDescent="0.2">
      <c r="A22" s="2">
        <v>20</v>
      </c>
      <c r="B22" s="1">
        <v>24</v>
      </c>
      <c r="C22" s="1" t="s">
        <v>19</v>
      </c>
      <c r="D22" s="1">
        <v>2</v>
      </c>
      <c r="E22" s="2">
        <v>82</v>
      </c>
      <c r="F22" s="2">
        <v>76</v>
      </c>
      <c r="G22" s="2">
        <v>77</v>
      </c>
      <c r="H22" s="4">
        <v>82</v>
      </c>
      <c r="I22" s="2">
        <v>100</v>
      </c>
      <c r="J22">
        <v>99</v>
      </c>
      <c r="K22">
        <v>99</v>
      </c>
      <c r="L22">
        <v>99</v>
      </c>
      <c r="M22" s="2">
        <v>0</v>
      </c>
      <c r="N22">
        <v>0</v>
      </c>
      <c r="O22">
        <v>0</v>
      </c>
      <c r="P22">
        <v>0</v>
      </c>
      <c r="Q22" s="2">
        <v>1</v>
      </c>
      <c r="R22">
        <v>1</v>
      </c>
      <c r="S22">
        <v>1</v>
      </c>
      <c r="T22">
        <v>1</v>
      </c>
      <c r="U22" s="2">
        <v>68</v>
      </c>
      <c r="V22">
        <v>63</v>
      </c>
      <c r="W22">
        <v>64</v>
      </c>
      <c r="X22">
        <v>68</v>
      </c>
      <c r="Y22" s="2">
        <v>99</v>
      </c>
      <c r="Z22">
        <v>99</v>
      </c>
      <c r="AA22">
        <v>99</v>
      </c>
      <c r="AB22">
        <v>99</v>
      </c>
      <c r="AC22" s="2">
        <v>0</v>
      </c>
      <c r="AD22">
        <v>0</v>
      </c>
      <c r="AE22">
        <v>0</v>
      </c>
      <c r="AF22">
        <v>0</v>
      </c>
      <c r="AG22" s="2">
        <v>7</v>
      </c>
      <c r="AH22">
        <v>8</v>
      </c>
      <c r="AI22">
        <v>8</v>
      </c>
      <c r="AJ22">
        <v>6</v>
      </c>
      <c r="AK22" s="2">
        <v>319</v>
      </c>
      <c r="AL22">
        <v>117</v>
      </c>
      <c r="AM22">
        <v>116</v>
      </c>
      <c r="AN22">
        <v>159</v>
      </c>
      <c r="AO22" s="2">
        <v>160</v>
      </c>
      <c r="AP22">
        <v>50</v>
      </c>
      <c r="AQ22">
        <v>27</v>
      </c>
      <c r="AR22">
        <v>46</v>
      </c>
      <c r="AS22" s="2">
        <v>94</v>
      </c>
      <c r="AT22">
        <v>66</v>
      </c>
      <c r="AU22">
        <v>90</v>
      </c>
      <c r="AV22">
        <v>75</v>
      </c>
      <c r="AW22" s="2"/>
    </row>
    <row r="23" spans="1:49" x14ac:dyDescent="0.2">
      <c r="A23" s="2">
        <v>21</v>
      </c>
      <c r="B23" s="1">
        <v>27</v>
      </c>
      <c r="C23" s="1" t="s">
        <v>17</v>
      </c>
      <c r="D23" s="1">
        <v>2</v>
      </c>
      <c r="E23" s="2">
        <v>93</v>
      </c>
      <c r="F23" s="2">
        <v>93</v>
      </c>
      <c r="G23" s="2">
        <v>93</v>
      </c>
      <c r="H23" s="4">
        <v>92</v>
      </c>
      <c r="I23" s="2">
        <v>99</v>
      </c>
      <c r="J23">
        <v>99</v>
      </c>
      <c r="K23">
        <v>99</v>
      </c>
      <c r="L23">
        <v>100</v>
      </c>
      <c r="M23" s="2">
        <v>0</v>
      </c>
      <c r="N23">
        <v>0</v>
      </c>
      <c r="O23">
        <v>0</v>
      </c>
      <c r="P23">
        <v>0</v>
      </c>
      <c r="Q23" s="2">
        <v>3</v>
      </c>
      <c r="R23">
        <v>2</v>
      </c>
      <c r="S23">
        <v>2</v>
      </c>
      <c r="T23">
        <v>2</v>
      </c>
      <c r="U23" s="2">
        <v>76</v>
      </c>
      <c r="V23">
        <v>76</v>
      </c>
      <c r="W23">
        <v>76</v>
      </c>
      <c r="X23">
        <v>76</v>
      </c>
      <c r="Y23" s="2">
        <v>100</v>
      </c>
      <c r="Z23">
        <v>100</v>
      </c>
      <c r="AA23">
        <v>100</v>
      </c>
      <c r="AB23">
        <v>99</v>
      </c>
      <c r="AC23" s="2">
        <v>0</v>
      </c>
      <c r="AD23">
        <v>0</v>
      </c>
      <c r="AE23">
        <v>0</v>
      </c>
      <c r="AF23">
        <v>0</v>
      </c>
      <c r="AG23" s="2">
        <v>9</v>
      </c>
      <c r="AH23">
        <v>10</v>
      </c>
      <c r="AI23">
        <v>9</v>
      </c>
      <c r="AJ23">
        <v>11</v>
      </c>
      <c r="AK23" s="2">
        <v>93</v>
      </c>
      <c r="AL23">
        <v>167</v>
      </c>
      <c r="AM23">
        <v>247</v>
      </c>
      <c r="AN23">
        <v>140</v>
      </c>
      <c r="AO23" s="2">
        <v>114</v>
      </c>
      <c r="AP23">
        <v>26</v>
      </c>
      <c r="AQ23">
        <v>18</v>
      </c>
      <c r="AR23">
        <v>74</v>
      </c>
      <c r="AS23" s="2">
        <v>120</v>
      </c>
      <c r="AT23">
        <v>114</v>
      </c>
      <c r="AU23">
        <v>132</v>
      </c>
      <c r="AV23">
        <v>137</v>
      </c>
      <c r="AW23" s="2"/>
    </row>
    <row r="24" spans="1:49" x14ac:dyDescent="0.2">
      <c r="A24" s="2">
        <v>22</v>
      </c>
      <c r="B24" s="1">
        <v>31</v>
      </c>
      <c r="C24" s="1" t="s">
        <v>17</v>
      </c>
      <c r="D24" s="1">
        <v>1</v>
      </c>
      <c r="E24" s="2">
        <v>75</v>
      </c>
      <c r="F24" s="2">
        <v>71</v>
      </c>
      <c r="G24" s="2">
        <v>74</v>
      </c>
      <c r="H24" s="4">
        <v>73</v>
      </c>
      <c r="I24" s="2">
        <v>100</v>
      </c>
      <c r="J24">
        <v>100</v>
      </c>
      <c r="K24">
        <v>100</v>
      </c>
      <c r="L24">
        <v>99</v>
      </c>
      <c r="M24" s="2">
        <v>0</v>
      </c>
      <c r="N24">
        <v>0</v>
      </c>
      <c r="O24">
        <v>0</v>
      </c>
      <c r="P24">
        <v>0</v>
      </c>
      <c r="Q24" s="2">
        <v>1</v>
      </c>
      <c r="R24">
        <v>1</v>
      </c>
      <c r="S24">
        <v>1</v>
      </c>
      <c r="T24">
        <v>1</v>
      </c>
      <c r="U24" s="2">
        <v>62</v>
      </c>
      <c r="V24">
        <v>60</v>
      </c>
      <c r="W24">
        <v>62</v>
      </c>
      <c r="X24">
        <v>61</v>
      </c>
      <c r="Y24" s="2">
        <v>100</v>
      </c>
      <c r="Z24">
        <v>100</v>
      </c>
      <c r="AA24">
        <v>99</v>
      </c>
      <c r="AB24">
        <v>100</v>
      </c>
      <c r="AC24" s="2">
        <v>0</v>
      </c>
      <c r="AD24">
        <v>0</v>
      </c>
      <c r="AE24">
        <v>0</v>
      </c>
      <c r="AF24">
        <v>0</v>
      </c>
      <c r="AG24" s="2">
        <v>5</v>
      </c>
      <c r="AH24">
        <v>4</v>
      </c>
      <c r="AI24">
        <v>7</v>
      </c>
      <c r="AJ24">
        <v>6</v>
      </c>
      <c r="AK24" s="2">
        <v>247</v>
      </c>
      <c r="AL24">
        <v>173</v>
      </c>
      <c r="AM24">
        <v>59</v>
      </c>
      <c r="AN24">
        <v>289</v>
      </c>
      <c r="AO24" s="2">
        <v>411</v>
      </c>
      <c r="AP24">
        <v>494</v>
      </c>
      <c r="AQ24">
        <v>86</v>
      </c>
      <c r="AR24">
        <v>146</v>
      </c>
      <c r="AS24" s="2">
        <v>136</v>
      </c>
      <c r="AT24">
        <v>98</v>
      </c>
      <c r="AU24">
        <v>57</v>
      </c>
      <c r="AV24">
        <v>57</v>
      </c>
      <c r="AW24" s="2"/>
    </row>
    <row r="25" spans="1:49" x14ac:dyDescent="0.2">
      <c r="A25" s="2">
        <v>23</v>
      </c>
      <c r="B25" s="1">
        <v>24</v>
      </c>
      <c r="C25" s="1" t="s">
        <v>17</v>
      </c>
      <c r="D25" s="1" t="s">
        <v>25</v>
      </c>
      <c r="E25" s="2">
        <v>78</v>
      </c>
      <c r="F25" s="2">
        <v>77</v>
      </c>
      <c r="G25" s="2">
        <v>77</v>
      </c>
      <c r="H25" s="4">
        <v>78</v>
      </c>
      <c r="I25" s="2">
        <v>99</v>
      </c>
      <c r="J25">
        <v>99</v>
      </c>
      <c r="K25">
        <v>99</v>
      </c>
      <c r="L25">
        <v>100</v>
      </c>
      <c r="M25" s="2">
        <v>0</v>
      </c>
      <c r="N25">
        <v>0</v>
      </c>
      <c r="O25">
        <v>0</v>
      </c>
      <c r="P25">
        <v>0</v>
      </c>
      <c r="Q25" s="2">
        <v>1</v>
      </c>
      <c r="R25">
        <v>2</v>
      </c>
      <c r="S25">
        <v>1</v>
      </c>
      <c r="T25">
        <v>2</v>
      </c>
      <c r="U25" s="2">
        <v>63</v>
      </c>
      <c r="V25">
        <v>63</v>
      </c>
      <c r="W25">
        <v>63</v>
      </c>
      <c r="X25">
        <v>64</v>
      </c>
      <c r="Y25" s="2">
        <v>100</v>
      </c>
      <c r="Z25">
        <v>99</v>
      </c>
      <c r="AA25">
        <v>99</v>
      </c>
      <c r="AB25">
        <v>100</v>
      </c>
      <c r="AC25" s="2">
        <v>0</v>
      </c>
      <c r="AD25">
        <v>0</v>
      </c>
      <c r="AE25">
        <v>0</v>
      </c>
      <c r="AF25">
        <v>0</v>
      </c>
      <c r="AG25" s="2">
        <v>6</v>
      </c>
      <c r="AH25">
        <v>5</v>
      </c>
      <c r="AI25">
        <v>7</v>
      </c>
      <c r="AJ25">
        <v>7</v>
      </c>
      <c r="AK25" s="2">
        <v>134</v>
      </c>
      <c r="AL25">
        <v>222</v>
      </c>
      <c r="AM25">
        <v>165</v>
      </c>
      <c r="AN25">
        <v>152</v>
      </c>
      <c r="AO25" s="2">
        <v>191</v>
      </c>
      <c r="AP25">
        <v>284</v>
      </c>
      <c r="AQ25">
        <v>191</v>
      </c>
      <c r="AR25">
        <v>32</v>
      </c>
      <c r="AS25" s="2">
        <v>113</v>
      </c>
      <c r="AT25">
        <v>101</v>
      </c>
      <c r="AU25">
        <v>121</v>
      </c>
      <c r="AV25">
        <v>105</v>
      </c>
      <c r="AW25" s="2"/>
    </row>
    <row r="26" spans="1:49" x14ac:dyDescent="0.2">
      <c r="A26" s="2">
        <v>24</v>
      </c>
      <c r="B26" s="1">
        <v>35</v>
      </c>
      <c r="C26" s="1" t="s">
        <v>17</v>
      </c>
      <c r="D26" s="1">
        <v>1</v>
      </c>
      <c r="E26" s="2">
        <v>85</v>
      </c>
      <c r="F26" s="2">
        <v>85</v>
      </c>
      <c r="G26" s="2">
        <v>81</v>
      </c>
      <c r="H26" s="4">
        <v>83</v>
      </c>
      <c r="I26" s="2">
        <v>99</v>
      </c>
      <c r="J26">
        <v>100</v>
      </c>
      <c r="K26">
        <v>99</v>
      </c>
      <c r="L26">
        <v>100</v>
      </c>
      <c r="M26" s="2">
        <v>0</v>
      </c>
      <c r="N26">
        <v>0</v>
      </c>
      <c r="O26">
        <v>0</v>
      </c>
      <c r="P26">
        <v>0</v>
      </c>
      <c r="Q26" s="2">
        <v>1</v>
      </c>
      <c r="R26">
        <v>2</v>
      </c>
      <c r="S26">
        <v>1</v>
      </c>
      <c r="T26">
        <v>1</v>
      </c>
      <c r="U26" s="2">
        <v>70</v>
      </c>
      <c r="V26">
        <v>70</v>
      </c>
      <c r="W26">
        <v>68</v>
      </c>
      <c r="X26">
        <v>69</v>
      </c>
      <c r="Y26" s="2">
        <v>100</v>
      </c>
      <c r="Z26">
        <v>100</v>
      </c>
      <c r="AA26">
        <v>100</v>
      </c>
      <c r="AB26">
        <v>99</v>
      </c>
      <c r="AC26" s="2">
        <v>0</v>
      </c>
      <c r="AD26">
        <v>0</v>
      </c>
      <c r="AE26">
        <v>0</v>
      </c>
      <c r="AF26">
        <v>0</v>
      </c>
      <c r="AG26" s="2">
        <v>11</v>
      </c>
      <c r="AH26">
        <v>10</v>
      </c>
      <c r="AI26">
        <v>10</v>
      </c>
      <c r="AJ26">
        <v>8</v>
      </c>
      <c r="AK26" s="2">
        <v>332</v>
      </c>
      <c r="AL26">
        <v>248</v>
      </c>
      <c r="AM26">
        <v>152</v>
      </c>
      <c r="AN26">
        <v>127</v>
      </c>
      <c r="AO26" s="2">
        <v>75</v>
      </c>
      <c r="AP26">
        <v>207</v>
      </c>
      <c r="AQ26">
        <v>100</v>
      </c>
      <c r="AR26">
        <v>238</v>
      </c>
      <c r="AS26" s="2">
        <v>87</v>
      </c>
      <c r="AT26">
        <v>81</v>
      </c>
      <c r="AU26">
        <v>99</v>
      </c>
      <c r="AV26">
        <v>77</v>
      </c>
      <c r="AW26" s="2"/>
    </row>
    <row r="27" spans="1:49" x14ac:dyDescent="0.2">
      <c r="A27" s="2">
        <v>25</v>
      </c>
      <c r="B27" s="1">
        <v>22</v>
      </c>
      <c r="C27" s="1" t="s">
        <v>19</v>
      </c>
      <c r="D27" s="1">
        <v>1</v>
      </c>
      <c r="E27" s="2">
        <v>78</v>
      </c>
      <c r="F27" s="2">
        <v>79</v>
      </c>
      <c r="G27" s="2">
        <v>79</v>
      </c>
      <c r="H27" s="4">
        <v>76</v>
      </c>
      <c r="I27" s="2">
        <v>98</v>
      </c>
      <c r="J27">
        <v>98</v>
      </c>
      <c r="K27">
        <v>98</v>
      </c>
      <c r="L27">
        <v>99</v>
      </c>
      <c r="M27" s="2">
        <v>0</v>
      </c>
      <c r="N27">
        <v>0</v>
      </c>
      <c r="O27">
        <v>0</v>
      </c>
      <c r="P27">
        <v>0</v>
      </c>
      <c r="Q27" s="2">
        <v>2</v>
      </c>
      <c r="R27">
        <v>2</v>
      </c>
      <c r="S27">
        <v>1</v>
      </c>
      <c r="T27">
        <v>3</v>
      </c>
      <c r="U27" s="2">
        <v>64</v>
      </c>
      <c r="V27">
        <v>65</v>
      </c>
      <c r="W27">
        <v>65</v>
      </c>
      <c r="X27">
        <v>65</v>
      </c>
      <c r="Y27" s="2">
        <v>99</v>
      </c>
      <c r="Z27">
        <v>99</v>
      </c>
      <c r="AA27">
        <v>99</v>
      </c>
      <c r="AB27">
        <v>99</v>
      </c>
      <c r="AC27" s="2">
        <v>0</v>
      </c>
      <c r="AD27">
        <v>0</v>
      </c>
      <c r="AE27">
        <v>0</v>
      </c>
      <c r="AF27">
        <v>0</v>
      </c>
      <c r="AG27" s="2">
        <v>9</v>
      </c>
      <c r="AH27">
        <v>10</v>
      </c>
      <c r="AI27">
        <v>10</v>
      </c>
      <c r="AJ27">
        <v>6</v>
      </c>
      <c r="AK27" s="2">
        <v>281</v>
      </c>
      <c r="AL27">
        <v>230</v>
      </c>
      <c r="AM27">
        <v>314</v>
      </c>
      <c r="AN27">
        <v>248</v>
      </c>
      <c r="AO27" s="2">
        <v>140</v>
      </c>
      <c r="AP27">
        <v>87</v>
      </c>
      <c r="AQ27">
        <v>434</v>
      </c>
      <c r="AR27">
        <v>73</v>
      </c>
      <c r="AS27" s="2">
        <v>49</v>
      </c>
      <c r="AT27">
        <v>63</v>
      </c>
      <c r="AU27">
        <v>72</v>
      </c>
      <c r="AV27">
        <v>93</v>
      </c>
      <c r="AW27" s="2"/>
    </row>
    <row r="28" spans="1:49" x14ac:dyDescent="0.2">
      <c r="I28">
        <f>SUM(I3:I27)</f>
        <v>2481</v>
      </c>
      <c r="AK28" s="5">
        <f t="shared" ref="AK28:AV28" si="0">AVERAGE(AK3:AK27)</f>
        <v>299.83999999999997</v>
      </c>
      <c r="AL28" s="5">
        <f t="shared" si="0"/>
        <v>227.36</v>
      </c>
      <c r="AM28" s="5">
        <f t="shared" si="0"/>
        <v>193.2</v>
      </c>
      <c r="AN28" s="5">
        <f t="shared" si="0"/>
        <v>238.64</v>
      </c>
      <c r="AO28" s="5">
        <f t="shared" si="0"/>
        <v>200.8</v>
      </c>
      <c r="AP28" s="5">
        <f t="shared" si="0"/>
        <v>204.68</v>
      </c>
      <c r="AQ28" s="5">
        <f t="shared" si="0"/>
        <v>160.16</v>
      </c>
      <c r="AR28" s="5">
        <f t="shared" si="0"/>
        <v>144.04</v>
      </c>
      <c r="AS28" s="5">
        <f t="shared" si="0"/>
        <v>91.88</v>
      </c>
      <c r="AT28" s="5">
        <f t="shared" si="0"/>
        <v>91.2</v>
      </c>
      <c r="AU28" s="5">
        <f t="shared" si="0"/>
        <v>88.12</v>
      </c>
      <c r="AV28" s="5">
        <f t="shared" si="0"/>
        <v>91.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Region Skå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emar Gustafsson</dc:creator>
  <cp:lastModifiedBy>Microsoft Office User</cp:lastModifiedBy>
  <dcterms:created xsi:type="dcterms:W3CDTF">2018-04-17T11:38:19Z</dcterms:created>
  <dcterms:modified xsi:type="dcterms:W3CDTF">2023-02-22T18:29:33Z</dcterms:modified>
</cp:coreProperties>
</file>